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10905" yWindow="-15" windowWidth="10740" windowHeight="10095" tabRatio="918"/>
  </bookViews>
  <sheets>
    <sheet name="all" sheetId="14" r:id="rId1"/>
  </sheets>
  <externalReferences>
    <externalReference r:id="rId2"/>
  </externalReferences>
  <definedNames>
    <definedName name="_xlnm._FilterDatabase" localSheetId="0" hidden="1">all!#REF!</definedName>
  </definedNames>
  <calcPr calcId="125725"/>
</workbook>
</file>

<file path=xl/calcChain.xml><?xml version="1.0" encoding="utf-8"?>
<calcChain xmlns="http://schemas.openxmlformats.org/spreadsheetml/2006/main">
  <c r="D3" i="14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269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70"/>
  <c r="D267"/>
  <c r="D268"/>
</calcChain>
</file>

<file path=xl/sharedStrings.xml><?xml version="1.0" encoding="utf-8"?>
<sst xmlns="http://schemas.openxmlformats.org/spreadsheetml/2006/main" count="4156" uniqueCount="2016">
  <si>
    <t>AGI</t>
  </si>
  <si>
    <t>At1g67810</t>
  </si>
  <si>
    <t>At1g44350</t>
  </si>
  <si>
    <t>At4g15530</t>
  </si>
  <si>
    <t>At4g14080</t>
  </si>
  <si>
    <t>At1g25230</t>
  </si>
  <si>
    <t>At1g26320</t>
  </si>
  <si>
    <t>At5g09500</t>
  </si>
  <si>
    <t>At5g20710</t>
  </si>
  <si>
    <t>At5g20790</t>
  </si>
  <si>
    <t>At4g36880</t>
  </si>
  <si>
    <t>At5g16920</t>
  </si>
  <si>
    <t>At5g15720</t>
  </si>
  <si>
    <t>At5g14860</t>
  </si>
  <si>
    <t>At5g36260</t>
  </si>
  <si>
    <t>At5g35090</t>
  </si>
  <si>
    <t>At5g65205</t>
  </si>
  <si>
    <t>At5g62080</t>
  </si>
  <si>
    <t>At5g61430</t>
  </si>
  <si>
    <t>At5g61110</t>
  </si>
  <si>
    <t>At5g61320</t>
  </si>
  <si>
    <t>At5g60660</t>
  </si>
  <si>
    <t>At5g59845</t>
  </si>
  <si>
    <t>At5g60080</t>
  </si>
  <si>
    <t>At5g57500</t>
  </si>
  <si>
    <t>At5g56570</t>
  </si>
  <si>
    <t>At5g53190</t>
  </si>
  <si>
    <t>At5g52340</t>
  </si>
  <si>
    <t>At5g51950</t>
  </si>
  <si>
    <t>At5g50800</t>
  </si>
  <si>
    <t>At5g47150</t>
  </si>
  <si>
    <t>At5g46230</t>
  </si>
  <si>
    <t>At5g45880</t>
  </si>
  <si>
    <t>At5g46050</t>
  </si>
  <si>
    <t>At5g44700</t>
  </si>
  <si>
    <t>At5g43340</t>
  </si>
  <si>
    <t>At5g41090</t>
  </si>
  <si>
    <t>At5g38760</t>
  </si>
  <si>
    <t>At5g15140</t>
  </si>
  <si>
    <t>At5g13600</t>
  </si>
  <si>
    <t>At5g12950</t>
  </si>
  <si>
    <t>At5g13380</t>
  </si>
  <si>
    <t>At5g10140</t>
  </si>
  <si>
    <t>At5g09730</t>
  </si>
  <si>
    <t>At5g09570</t>
  </si>
  <si>
    <t>At5g08480</t>
  </si>
  <si>
    <t>At5g08030</t>
  </si>
  <si>
    <t>At5g07550</t>
  </si>
  <si>
    <t>At5g07280</t>
  </si>
  <si>
    <t>At5g07230</t>
  </si>
  <si>
    <t>At5g07510</t>
  </si>
  <si>
    <t>At5g07530</t>
  </si>
  <si>
    <t>At5g06330</t>
  </si>
  <si>
    <t>At5g03960</t>
  </si>
  <si>
    <t>At5g03810</t>
  </si>
  <si>
    <t>At3g61230</t>
  </si>
  <si>
    <t>At3g57010</t>
  </si>
  <si>
    <t>At3g56360</t>
  </si>
  <si>
    <t>At3g56230</t>
  </si>
  <si>
    <t>At3g53480</t>
  </si>
  <si>
    <t>At3g52780</t>
  </si>
  <si>
    <t>At3g52130</t>
  </si>
  <si>
    <t>At3g45010</t>
  </si>
  <si>
    <t>At3g42850</t>
  </si>
  <si>
    <t>At3g42960</t>
  </si>
  <si>
    <t>At4g40020</t>
  </si>
  <si>
    <t>At4g39180</t>
  </si>
  <si>
    <t>At4g35420</t>
  </si>
  <si>
    <t>At4g34135</t>
  </si>
  <si>
    <t>At4g29980</t>
  </si>
  <si>
    <t>At4g28700</t>
  </si>
  <si>
    <t>At4g25040</t>
  </si>
  <si>
    <t>At4g22080</t>
  </si>
  <si>
    <t>At4g21490</t>
  </si>
  <si>
    <t>At4g21120</t>
  </si>
  <si>
    <t>At4g20420</t>
  </si>
  <si>
    <t>At4g20050</t>
  </si>
  <si>
    <t>At4g10850</t>
  </si>
  <si>
    <t>At4g08670</t>
  </si>
  <si>
    <t>At4g04460</t>
  </si>
  <si>
    <t>At4g02380</t>
  </si>
  <si>
    <t>At2g40460</t>
  </si>
  <si>
    <t>At1g19230</t>
  </si>
  <si>
    <t>At1g69500</t>
  </si>
  <si>
    <t>At1g66850</t>
  </si>
  <si>
    <t>At3g06100</t>
  </si>
  <si>
    <t>At1g33430</t>
  </si>
  <si>
    <t>At3g28750</t>
  </si>
  <si>
    <t>At3g13610</t>
  </si>
  <si>
    <t>At3g23840</t>
  </si>
  <si>
    <t>At3g23770</t>
  </si>
  <si>
    <t>At3g13220</t>
  </si>
  <si>
    <t>At3g28007</t>
  </si>
  <si>
    <t>At2g42140</t>
  </si>
  <si>
    <t>At2g28680</t>
  </si>
  <si>
    <t>At3g25260</t>
  </si>
  <si>
    <t>At3g20865</t>
  </si>
  <si>
    <t>At3g21170</t>
  </si>
  <si>
    <t>At3g15400</t>
  </si>
  <si>
    <t>At3g02480</t>
  </si>
  <si>
    <t>At3g11930</t>
  </si>
  <si>
    <t>At3g05930</t>
  </si>
  <si>
    <t>At3g04620</t>
  </si>
  <si>
    <t>At3g10580</t>
  </si>
  <si>
    <t>At3g07450</t>
  </si>
  <si>
    <t>At3g01700</t>
  </si>
  <si>
    <t>At3g01270</t>
  </si>
  <si>
    <t>At3g16380</t>
  </si>
  <si>
    <t>At1g12600</t>
  </si>
  <si>
    <t>At1g28130</t>
  </si>
  <si>
    <t>At1g63180</t>
  </si>
  <si>
    <t>At1g61070</t>
  </si>
  <si>
    <t>At1g64300</t>
  </si>
  <si>
    <t>At1g71160</t>
  </si>
  <si>
    <t>At1g72280</t>
  </si>
  <si>
    <t>At1g75050</t>
  </si>
  <si>
    <t>At1g67920</t>
  </si>
  <si>
    <t>At1g68875</t>
  </si>
  <si>
    <t>At1g67550</t>
  </si>
  <si>
    <t>At1g74540</t>
  </si>
  <si>
    <t>At1g74020</t>
  </si>
  <si>
    <t>At1g06250</t>
  </si>
  <si>
    <t>At1g44970</t>
  </si>
  <si>
    <t>At1g17380</t>
  </si>
  <si>
    <t>At1g04880</t>
  </si>
  <si>
    <t>At1g20120</t>
  </si>
  <si>
    <t>At1g20150</t>
  </si>
  <si>
    <t>At1g44800</t>
  </si>
  <si>
    <t>At1g35730</t>
  </si>
  <si>
    <t>At1g79800</t>
  </si>
  <si>
    <t>At1g28375</t>
  </si>
  <si>
    <t>At1g71770</t>
  </si>
  <si>
    <t>At1g18280</t>
  </si>
  <si>
    <t>At1g80660</t>
  </si>
  <si>
    <t>At1g33700</t>
  </si>
  <si>
    <t>At1g64480</t>
  </si>
  <si>
    <t>At1g02790</t>
  </si>
  <si>
    <t>At1g02900</t>
  </si>
  <si>
    <t>At1g78000</t>
  </si>
  <si>
    <t>At1g74870</t>
  </si>
  <si>
    <t>At1g49490</t>
  </si>
  <si>
    <t>At1g15350</t>
  </si>
  <si>
    <t>At1g06520</t>
  </si>
  <si>
    <t>At1g75940</t>
  </si>
  <si>
    <t>At1g13140</t>
  </si>
  <si>
    <t>At1g13150</t>
  </si>
  <si>
    <t>At1g79450</t>
  </si>
  <si>
    <t>At1g75790</t>
  </si>
  <si>
    <t>At1g54240</t>
  </si>
  <si>
    <t>At2g03830</t>
  </si>
  <si>
    <t>At2g03850</t>
  </si>
  <si>
    <t>At2g36190</t>
  </si>
  <si>
    <t>At2g27880</t>
  </si>
  <si>
    <t>At2g13675</t>
  </si>
  <si>
    <t>At1g60240</t>
  </si>
  <si>
    <t>At1g03620</t>
  </si>
  <si>
    <t>At1g61110</t>
  </si>
  <si>
    <t>At1g60740</t>
  </si>
  <si>
    <t>At1g61566</t>
  </si>
  <si>
    <t>At1g24520</t>
  </si>
  <si>
    <t>At1g24600</t>
  </si>
  <si>
    <t>At1g03920</t>
  </si>
  <si>
    <t>At1g61630</t>
  </si>
  <si>
    <t>At1g03850</t>
  </si>
  <si>
    <t>At1g55560</t>
  </si>
  <si>
    <t>At2g36660</t>
  </si>
  <si>
    <t>At2g17950</t>
  </si>
  <si>
    <t>At2g38010</t>
  </si>
  <si>
    <t>At2g45040</t>
  </si>
  <si>
    <t>At2g28110</t>
  </si>
  <si>
    <t>At2g29600</t>
  </si>
  <si>
    <t>At2g47770</t>
  </si>
  <si>
    <t>At2g16910</t>
  </si>
  <si>
    <t>At2g35310</t>
  </si>
  <si>
    <t>At2g46950</t>
  </si>
  <si>
    <t>At2g47050</t>
  </si>
  <si>
    <t>At2g29940</t>
  </si>
  <si>
    <t>At2g39420</t>
  </si>
  <si>
    <t>At2g39350</t>
  </si>
  <si>
    <t>At2g38400</t>
  </si>
  <si>
    <t>At2g30080</t>
  </si>
  <si>
    <t>At2g34790</t>
  </si>
  <si>
    <t>stamen</t>
  </si>
  <si>
    <t>pollen-specific</t>
  </si>
  <si>
    <t>anther-preferential</t>
  </si>
  <si>
    <t>pollen</t>
  </si>
  <si>
    <t>At1g02050</t>
  </si>
  <si>
    <t>At1g06320</t>
  </si>
  <si>
    <t>At1g07860</t>
  </si>
  <si>
    <t>At1g08065</t>
  </si>
  <si>
    <t>At1g14750</t>
  </si>
  <si>
    <t>At1g17640</t>
  </si>
  <si>
    <t>At1g18340</t>
  </si>
  <si>
    <t>At1g26090</t>
  </si>
  <si>
    <t>At1g30800</t>
  </si>
  <si>
    <t>At1g48180</t>
  </si>
  <si>
    <t>At1g49620</t>
  </si>
  <si>
    <t>At1g52450</t>
  </si>
  <si>
    <t>At1g55050</t>
  </si>
  <si>
    <t>At1g79780</t>
  </si>
  <si>
    <t>At1g80630</t>
  </si>
  <si>
    <t>At2g17170</t>
  </si>
  <si>
    <t>At2g20620</t>
  </si>
  <si>
    <t>At2g28090</t>
  </si>
  <si>
    <t>At2g35160</t>
  </si>
  <si>
    <t>At3g12420</t>
  </si>
  <si>
    <t>At3g14980</t>
  </si>
  <si>
    <t>At3g60020</t>
  </si>
  <si>
    <t>At4g28130</t>
  </si>
  <si>
    <t>At5g18290</t>
  </si>
  <si>
    <t>At5g27750</t>
  </si>
  <si>
    <t>At5g35600</t>
  </si>
  <si>
    <t>At5g60090</t>
  </si>
  <si>
    <t>At5g61940</t>
  </si>
  <si>
    <t>At5g66220</t>
  </si>
  <si>
    <t>At1g01280</t>
  </si>
  <si>
    <t>At1g06170</t>
  </si>
  <si>
    <t>At1g06260</t>
  </si>
  <si>
    <t>At1g30020</t>
  </si>
  <si>
    <t>At1g47980</t>
  </si>
  <si>
    <t>At1g56360</t>
  </si>
  <si>
    <t>At1g62940</t>
  </si>
  <si>
    <t>At1g66400</t>
  </si>
  <si>
    <t>At1g67990</t>
  </si>
  <si>
    <t>At1g72230</t>
  </si>
  <si>
    <t>At1g75030</t>
  </si>
  <si>
    <t>At2g02990</t>
  </si>
  <si>
    <t>At2g03740</t>
  </si>
  <si>
    <t>At2g31210</t>
  </si>
  <si>
    <t>At3g10410</t>
  </si>
  <si>
    <t>At3g11980</t>
  </si>
  <si>
    <t>At3g50570</t>
  </si>
  <si>
    <t>At3g51590</t>
  </si>
  <si>
    <t>At3g52160</t>
  </si>
  <si>
    <t>At3g55780</t>
  </si>
  <si>
    <t>At3g57620</t>
  </si>
  <si>
    <t>At3g59530</t>
  </si>
  <si>
    <t>At4g19620</t>
  </si>
  <si>
    <t>At4g22790</t>
  </si>
  <si>
    <t>At4g22960</t>
  </si>
  <si>
    <t>At4g28395</t>
  </si>
  <si>
    <t>At4g31330</t>
  </si>
  <si>
    <t>At4g34210</t>
  </si>
  <si>
    <t>At4g36350</t>
  </si>
  <si>
    <t>At5g06840</t>
  </si>
  <si>
    <t>At5g15960</t>
  </si>
  <si>
    <t>At5g23190</t>
  </si>
  <si>
    <t>At5g40260</t>
  </si>
  <si>
    <t>At5g41890</t>
  </si>
  <si>
    <t>At5g43330</t>
  </si>
  <si>
    <t>At5g44330</t>
  </si>
  <si>
    <t>At5g48210</t>
  </si>
  <si>
    <t>At5g49070</t>
  </si>
  <si>
    <t>At5g54570</t>
  </si>
  <si>
    <t>At5g55590</t>
  </si>
  <si>
    <t>At5g55970</t>
  </si>
  <si>
    <t>At5g61260</t>
  </si>
  <si>
    <t>At5g62320</t>
  </si>
  <si>
    <t>At1g02450</t>
  </si>
  <si>
    <t>At1g02640</t>
  </si>
  <si>
    <t>At1g02813</t>
  </si>
  <si>
    <t>At1g03290</t>
  </si>
  <si>
    <t>At1g03390</t>
  </si>
  <si>
    <t>At1g03700</t>
  </si>
  <si>
    <t>At1g04010</t>
  </si>
  <si>
    <t>At1g04030</t>
  </si>
  <si>
    <t>At1g04645</t>
  </si>
  <si>
    <t>At1g05910</t>
  </si>
  <si>
    <t>At1g07040</t>
  </si>
  <si>
    <t>At1g07340</t>
  </si>
  <si>
    <t>At1g08325</t>
  </si>
  <si>
    <t>At1g10710</t>
  </si>
  <si>
    <t>At1g14360</t>
  </si>
  <si>
    <t>At1g14680</t>
  </si>
  <si>
    <t>At1g15190</t>
  </si>
  <si>
    <t>At1g16640</t>
  </si>
  <si>
    <t>At1g19730</t>
  </si>
  <si>
    <t>At1g20870</t>
  </si>
  <si>
    <t>At1g21460</t>
  </si>
  <si>
    <t>At1g22015</t>
  </si>
  <si>
    <t>At1g23700</t>
  </si>
  <si>
    <t>At1g23810</t>
  </si>
  <si>
    <t>At1g24090</t>
  </si>
  <si>
    <t>At1g25470</t>
  </si>
  <si>
    <t>At1g26340</t>
  </si>
  <si>
    <t>At1g29550</t>
  </si>
  <si>
    <t>At1g32210</t>
  </si>
  <si>
    <t>At1g34355</t>
  </si>
  <si>
    <t>At1g35470</t>
  </si>
  <si>
    <t>At1g43980</t>
  </si>
  <si>
    <t>At1g44780</t>
  </si>
  <si>
    <t>At1g48580</t>
  </si>
  <si>
    <t>At1g54230</t>
  </si>
  <si>
    <t>At1g55820</t>
  </si>
  <si>
    <t>At1g58050</t>
  </si>
  <si>
    <t>At1g62130</t>
  </si>
  <si>
    <t>At1g63950</t>
  </si>
  <si>
    <t>At1g65560</t>
  </si>
  <si>
    <t>At1g66170</t>
  </si>
  <si>
    <t>At1g67370</t>
  </si>
  <si>
    <t>At1g68540</t>
  </si>
  <si>
    <t>At1g68585</t>
  </si>
  <si>
    <t>At1g70270</t>
  </si>
  <si>
    <t>At1g70320</t>
  </si>
  <si>
    <t>At1g73050</t>
  </si>
  <si>
    <t>At1g74140</t>
  </si>
  <si>
    <t>At1g74150</t>
  </si>
  <si>
    <t>At1g74240</t>
  </si>
  <si>
    <t>At1g75110</t>
  </si>
  <si>
    <t>At1g75580</t>
  </si>
  <si>
    <t>At1g76250</t>
  </si>
  <si>
    <t>At1g76470</t>
  </si>
  <si>
    <t>At1g77410</t>
  </si>
  <si>
    <t>At1g77600</t>
  </si>
  <si>
    <t>At1g77850</t>
  </si>
  <si>
    <t>At1g77860</t>
  </si>
  <si>
    <t>At1g79110</t>
  </si>
  <si>
    <t>At1g79690</t>
  </si>
  <si>
    <t>At2g02560</t>
  </si>
  <si>
    <t>At2g05755</t>
  </si>
  <si>
    <t>At2g06255</t>
  </si>
  <si>
    <t>At2g06480</t>
  </si>
  <si>
    <t>At2g06925</t>
  </si>
  <si>
    <t>At2g07708</t>
  </si>
  <si>
    <t>At2g15120</t>
  </si>
  <si>
    <t>At2g16210</t>
  </si>
  <si>
    <t>At2g16580</t>
  </si>
  <si>
    <t>At2g18230</t>
  </si>
  <si>
    <t>At2g19600</t>
  </si>
  <si>
    <t>At2g19850</t>
  </si>
  <si>
    <t>At2g20530</t>
  </si>
  <si>
    <t>At2g21100</t>
  </si>
  <si>
    <t>At2g21430</t>
  </si>
  <si>
    <t>At2g24350</t>
  </si>
  <si>
    <t>At2g24800</t>
  </si>
  <si>
    <t>At2g29610</t>
  </si>
  <si>
    <t>At2g30900</t>
  </si>
  <si>
    <t>At2g31035</t>
  </si>
  <si>
    <t>At2g32350</t>
  </si>
  <si>
    <t>At2g32400</t>
  </si>
  <si>
    <t>At2g33000</t>
  </si>
  <si>
    <t>At2g34870</t>
  </si>
  <si>
    <t>At2g35520</t>
  </si>
  <si>
    <t>At2g37880</t>
  </si>
  <si>
    <t>At2g38110</t>
  </si>
  <si>
    <t>At2g39120</t>
  </si>
  <si>
    <t>At2g40030</t>
  </si>
  <si>
    <t>At2g42180</t>
  </si>
  <si>
    <t>At2g42940</t>
  </si>
  <si>
    <t>At2g43360</t>
  </si>
  <si>
    <t>At2g44170</t>
  </si>
  <si>
    <t>At2g46000</t>
  </si>
  <si>
    <t>At3g01590</t>
  </si>
  <si>
    <t>At3g05020</t>
  </si>
  <si>
    <t>At3g06600</t>
  </si>
  <si>
    <t>At3g06840</t>
  </si>
  <si>
    <t>At3g07250</t>
  </si>
  <si>
    <t>At3g08900</t>
  </si>
  <si>
    <t>At3g09460</t>
  </si>
  <si>
    <t>At3g10010</t>
  </si>
  <si>
    <t>At3g10550</t>
  </si>
  <si>
    <t>At3g11440</t>
  </si>
  <si>
    <t>At3g12830</t>
  </si>
  <si>
    <t>At3g13170</t>
  </si>
  <si>
    <t>At3g17030</t>
  </si>
  <si>
    <t>At3g18080</t>
  </si>
  <si>
    <t>At3g21000</t>
  </si>
  <si>
    <t>At3g21620</t>
  </si>
  <si>
    <t>At3g22880</t>
  </si>
  <si>
    <t>At3g24230</t>
  </si>
  <si>
    <t>At3g24330</t>
  </si>
  <si>
    <t>At3g25220</t>
  </si>
  <si>
    <t>At3g26380</t>
  </si>
  <si>
    <t>At3g27730</t>
  </si>
  <si>
    <t>At3g28470</t>
  </si>
  <si>
    <t>At3g29370</t>
  </si>
  <si>
    <t>At3g43210</t>
  </si>
  <si>
    <t>At3g47950</t>
  </si>
  <si>
    <t>At3g48460</t>
  </si>
  <si>
    <t>At3g52290</t>
  </si>
  <si>
    <t>At3g53140</t>
  </si>
  <si>
    <t>At3g54250</t>
  </si>
  <si>
    <t>At3g54330</t>
  </si>
  <si>
    <t>At3g54490</t>
  </si>
  <si>
    <t>At3g55090</t>
  </si>
  <si>
    <t>At3g55580</t>
  </si>
  <si>
    <t>At3g57370</t>
  </si>
  <si>
    <t>At3g57440</t>
  </si>
  <si>
    <t>At3g57950</t>
  </si>
  <si>
    <t>At3g58000</t>
  </si>
  <si>
    <t>At3g58280</t>
  </si>
  <si>
    <t>At3g58540</t>
  </si>
  <si>
    <t>At3g59820</t>
  </si>
  <si>
    <t>At3g60280</t>
  </si>
  <si>
    <t>At3g62430</t>
  </si>
  <si>
    <t>At4g01180</t>
  </si>
  <si>
    <t>At4g04620</t>
  </si>
  <si>
    <t>At4g09080</t>
  </si>
  <si>
    <t>At4g10150</t>
  </si>
  <si>
    <t>At4g10950</t>
  </si>
  <si>
    <t>At4g13600</t>
  </si>
  <si>
    <t>At4g14270</t>
  </si>
  <si>
    <t>At4g14815</t>
  </si>
  <si>
    <t>At4g16270</t>
  </si>
  <si>
    <t>At4g17380</t>
  </si>
  <si>
    <t>At4g18960</t>
  </si>
  <si>
    <t>At4g19230</t>
  </si>
  <si>
    <t>At4g21590</t>
  </si>
  <si>
    <t>At4g21720</t>
  </si>
  <si>
    <t>At4g22120</t>
  </si>
  <si>
    <t>At4g23870</t>
  </si>
  <si>
    <t>At4g24050</t>
  </si>
  <si>
    <t>At4g24850</t>
  </si>
  <si>
    <t>At4g26140</t>
  </si>
  <si>
    <t>At4g27260</t>
  </si>
  <si>
    <t>At4g27330</t>
  </si>
  <si>
    <t>At4g27460</t>
  </si>
  <si>
    <t>At4g27510</t>
  </si>
  <si>
    <t>At4g30110</t>
  </si>
  <si>
    <t>At4g30500</t>
  </si>
  <si>
    <t>At4g31540</t>
  </si>
  <si>
    <t>At4g33870</t>
  </si>
  <si>
    <t>At4g34850</t>
  </si>
  <si>
    <t>At4g34860</t>
  </si>
  <si>
    <t>At4g34980</t>
  </si>
  <si>
    <t>At4g35070</t>
  </si>
  <si>
    <t>At4g39010</t>
  </si>
  <si>
    <t>At4g39740</t>
  </si>
  <si>
    <t>At5g02220</t>
  </si>
  <si>
    <t>At5g03050</t>
  </si>
  <si>
    <t>At5g04820</t>
  </si>
  <si>
    <t>At5g05490</t>
  </si>
  <si>
    <t>At5g06100</t>
  </si>
  <si>
    <t>At5g06820</t>
  </si>
  <si>
    <t>At5g07830</t>
  </si>
  <si>
    <t>At5g08250</t>
  </si>
  <si>
    <t>At5g09970</t>
  </si>
  <si>
    <t>At5g10170</t>
  </si>
  <si>
    <t>At5g12970</t>
  </si>
  <si>
    <t>At5g14070</t>
  </si>
  <si>
    <t>At5g14250</t>
  </si>
  <si>
    <t>At5g14530</t>
  </si>
  <si>
    <t>At5g17070</t>
  </si>
  <si>
    <t>At5g17800</t>
  </si>
  <si>
    <t>At5g17830</t>
  </si>
  <si>
    <t>At5g18000</t>
  </si>
  <si>
    <t>At5g19260</t>
  </si>
  <si>
    <t>At5g19290</t>
  </si>
  <si>
    <t>At5g19875</t>
  </si>
  <si>
    <t>At5g20030</t>
  </si>
  <si>
    <t>At5g20240</t>
  </si>
  <si>
    <t>At5g20320</t>
  </si>
  <si>
    <t>At5g20940</t>
  </si>
  <si>
    <t>At5g21150</t>
  </si>
  <si>
    <t>At5g24610</t>
  </si>
  <si>
    <t>At5g24820</t>
  </si>
  <si>
    <t>At5g24970</t>
  </si>
  <si>
    <t>At5g25400</t>
  </si>
  <si>
    <t>At5g25570</t>
  </si>
  <si>
    <t>At5g25950</t>
  </si>
  <si>
    <t>At5g27200</t>
  </si>
  <si>
    <t>At5g27210</t>
  </si>
  <si>
    <t>At5g27630</t>
  </si>
  <si>
    <t>At5g36000</t>
  </si>
  <si>
    <t>At5g37420</t>
  </si>
  <si>
    <t>At5g37580</t>
  </si>
  <si>
    <t>At5g40270</t>
  </si>
  <si>
    <t>At5g40840</t>
  </si>
  <si>
    <t>At5g40940</t>
  </si>
  <si>
    <t>At5g42900</t>
  </si>
  <si>
    <t>At5g49390</t>
  </si>
  <si>
    <t>At5g49460</t>
  </si>
  <si>
    <t>At5g51850</t>
  </si>
  <si>
    <t>At5g52160</t>
  </si>
  <si>
    <t>At5g55830</t>
  </si>
  <si>
    <t>At5g57950</t>
  </si>
  <si>
    <t>At5g58610</t>
  </si>
  <si>
    <t>At5g59800</t>
  </si>
  <si>
    <t>At5g61120</t>
  </si>
  <si>
    <t>At5g61865</t>
  </si>
  <si>
    <t>At5g62575</t>
  </si>
  <si>
    <t>At5g62960</t>
  </si>
  <si>
    <t>At5g63390</t>
  </si>
  <si>
    <t>At5g64970</t>
  </si>
  <si>
    <t>At5g66710</t>
  </si>
  <si>
    <t>At5g67460</t>
  </si>
  <si>
    <t>At1g01310</t>
  </si>
  <si>
    <t>At1g01460</t>
  </si>
  <si>
    <t>At1g01980</t>
  </si>
  <si>
    <t>At1g03050</t>
  </si>
  <si>
    <t>At1g04500</t>
  </si>
  <si>
    <t>At1g04920</t>
  </si>
  <si>
    <t>At1g05290</t>
  </si>
  <si>
    <t>At1g06970</t>
  </si>
  <si>
    <t>At1g07330</t>
  </si>
  <si>
    <t>At1g07540</t>
  </si>
  <si>
    <t>At1g11250</t>
  </si>
  <si>
    <t>At1g13890</t>
  </si>
  <si>
    <t>At1g14420</t>
  </si>
  <si>
    <t>At1g16760</t>
  </si>
  <si>
    <t>At1g17540</t>
  </si>
  <si>
    <t>At1g18530</t>
  </si>
  <si>
    <t>At1g18990</t>
  </si>
  <si>
    <t>At1g19780</t>
  </si>
  <si>
    <t>At1g20080</t>
  </si>
  <si>
    <t>At1g20130</t>
  </si>
  <si>
    <t>At1g22130</t>
  </si>
  <si>
    <t>At1g22150</t>
  </si>
  <si>
    <t>At1g22760</t>
  </si>
  <si>
    <t>At1g23350</t>
  </si>
  <si>
    <t>At1g23540</t>
  </si>
  <si>
    <t>At1g23570</t>
  </si>
  <si>
    <t>At1g28270</t>
  </si>
  <si>
    <t>At1g28550</t>
  </si>
  <si>
    <t>At1g29140</t>
  </si>
  <si>
    <t>At1g30710</t>
  </si>
  <si>
    <t>At1g32250</t>
  </si>
  <si>
    <t>At1g35490</t>
  </si>
  <si>
    <t>At1g42560</t>
  </si>
  <si>
    <t>At1g48940</t>
  </si>
  <si>
    <t>At1g49270</t>
  </si>
  <si>
    <t>At1g49290</t>
  </si>
  <si>
    <t>At1g50610</t>
  </si>
  <si>
    <t>At1g51250</t>
  </si>
  <si>
    <t>At1g51410</t>
  </si>
  <si>
    <t>At1g51490</t>
  </si>
  <si>
    <t>At1g52680</t>
  </si>
  <si>
    <t>At1g54070</t>
  </si>
  <si>
    <t>At1g54860</t>
  </si>
  <si>
    <t>At1g55570</t>
  </si>
  <si>
    <t>At1g57550</t>
  </si>
  <si>
    <t>At1g58120</t>
  </si>
  <si>
    <t>At1g58210</t>
  </si>
  <si>
    <t>At1g63060</t>
  </si>
  <si>
    <t>At1g64320</t>
  </si>
  <si>
    <t>At1g67290</t>
  </si>
  <si>
    <t>At1g67540</t>
  </si>
  <si>
    <t>At1g67623</t>
  </si>
  <si>
    <t>At1g68090</t>
  </si>
  <si>
    <t>At1g68750</t>
  </si>
  <si>
    <t>At1g69540</t>
  </si>
  <si>
    <t>At1g70430</t>
  </si>
  <si>
    <t>At1g70540</t>
  </si>
  <si>
    <t>At1g71680</t>
  </si>
  <si>
    <t>At1g72460</t>
  </si>
  <si>
    <t>At1g72960</t>
  </si>
  <si>
    <t>At1g75870</t>
  </si>
  <si>
    <t>At1g75920</t>
  </si>
  <si>
    <t>At1g77730</t>
  </si>
  <si>
    <t>At1g77980</t>
  </si>
  <si>
    <t>At1g79400</t>
  </si>
  <si>
    <t>At2g02140</t>
  </si>
  <si>
    <t>At2g02720</t>
  </si>
  <si>
    <t>At2g03170</t>
  </si>
  <si>
    <t>At2g03410</t>
  </si>
  <si>
    <t>At2g04220</t>
  </si>
  <si>
    <t>At2g05850</t>
  </si>
  <si>
    <t>At2g07040</t>
  </si>
  <si>
    <t>At2g07560</t>
  </si>
  <si>
    <t>At2g10970</t>
  </si>
  <si>
    <t>At2g11480</t>
  </si>
  <si>
    <t>At2g13350</t>
  </si>
  <si>
    <t>At2g13570</t>
  </si>
  <si>
    <t>At2g16730</t>
  </si>
  <si>
    <t>At2g18080</t>
  </si>
  <si>
    <t>At2g18340</t>
  </si>
  <si>
    <t>At2g18470</t>
  </si>
  <si>
    <t>At2g19000</t>
  </si>
  <si>
    <t>At2g19040</t>
  </si>
  <si>
    <t>At2g19770</t>
  </si>
  <si>
    <t>At2g20430</t>
  </si>
  <si>
    <t>At2g20470</t>
  </si>
  <si>
    <t>At2g21990</t>
  </si>
  <si>
    <t>At2g22950</t>
  </si>
  <si>
    <t>At2g23900</t>
  </si>
  <si>
    <t>At2g23970</t>
  </si>
  <si>
    <t>At2g24370</t>
  </si>
  <si>
    <t>At2g24450</t>
  </si>
  <si>
    <t>At2g25630</t>
  </si>
  <si>
    <t>At2g25890</t>
  </si>
  <si>
    <t>At2g26450</t>
  </si>
  <si>
    <t>At2g26490</t>
  </si>
  <si>
    <t>At2g27180</t>
  </si>
  <si>
    <t>At2g28180</t>
  </si>
  <si>
    <t>At2g29040</t>
  </si>
  <si>
    <t>At2g29790</t>
  </si>
  <si>
    <t>At2g30290</t>
  </si>
  <si>
    <t>At2g30630</t>
  </si>
  <si>
    <t>At2g30690</t>
  </si>
  <si>
    <t>At2g31470</t>
  </si>
  <si>
    <t>At2g31500</t>
  </si>
  <si>
    <t>At2g31760</t>
  </si>
  <si>
    <t>At2g32360</t>
  </si>
  <si>
    <t>At2g32890</t>
  </si>
  <si>
    <t>At2g33100</t>
  </si>
  <si>
    <t>At2g33270</t>
  </si>
  <si>
    <t>At2g33670</t>
  </si>
  <si>
    <t>At2g33690</t>
  </si>
  <si>
    <t>At2g33870</t>
  </si>
  <si>
    <t>At2g36020</t>
  </si>
  <si>
    <t>At2g36180</t>
  </si>
  <si>
    <t>At2g37010</t>
  </si>
  <si>
    <t>At2g38920</t>
  </si>
  <si>
    <t>At2g40990</t>
  </si>
  <si>
    <t>At2g41860</t>
  </si>
  <si>
    <t>At2g44560</t>
  </si>
  <si>
    <t>At2g45610</t>
  </si>
  <si>
    <t>At2g45800</t>
  </si>
  <si>
    <t>At2g46360</t>
  </si>
  <si>
    <t>At2g47340</t>
  </si>
  <si>
    <t>At3g01020</t>
  </si>
  <si>
    <t>At3g01240</t>
  </si>
  <si>
    <t>At3g01250</t>
  </si>
  <si>
    <t>At3g01620</t>
  </si>
  <si>
    <t>At3g01630</t>
  </si>
  <si>
    <t>At3g02810</t>
  </si>
  <si>
    <t>At3g03430</t>
  </si>
  <si>
    <t>At3g03510</t>
  </si>
  <si>
    <t>At3g03800</t>
  </si>
  <si>
    <t>At3g04360</t>
  </si>
  <si>
    <t>At3g04690</t>
  </si>
  <si>
    <t>At3g05610</t>
  </si>
  <si>
    <t>At3g05820</t>
  </si>
  <si>
    <t>At3g06260</t>
  </si>
  <si>
    <t>At3g07820</t>
  </si>
  <si>
    <t>At3g07830</t>
  </si>
  <si>
    <t>At3g07840</t>
  </si>
  <si>
    <t>At3g07850</t>
  </si>
  <si>
    <t>At3g07920</t>
  </si>
  <si>
    <t>At3g08560</t>
  </si>
  <si>
    <t>At3g09530</t>
  </si>
  <si>
    <t>At3g09550</t>
  </si>
  <si>
    <t>At3g09590</t>
  </si>
  <si>
    <t>At3g09930</t>
  </si>
  <si>
    <t>At3g10100</t>
  </si>
  <si>
    <t>At3g10460</t>
  </si>
  <si>
    <t>At3g11740</t>
  </si>
  <si>
    <t>At3g13390</t>
  </si>
  <si>
    <t>At3g15440</t>
  </si>
  <si>
    <t>At3g16040</t>
  </si>
  <si>
    <t>At3g16580</t>
  </si>
  <si>
    <t>At3g17060</t>
  </si>
  <si>
    <t>At3g17720</t>
  </si>
  <si>
    <t>At3g17980</t>
  </si>
  <si>
    <t>At3g18360</t>
  </si>
  <si>
    <t>At3g20190</t>
  </si>
  <si>
    <t>At3g20220</t>
  </si>
  <si>
    <t>At3g20530</t>
  </si>
  <si>
    <t>At3g20580</t>
  </si>
  <si>
    <t>At3g21570</t>
  </si>
  <si>
    <t>At3g21970</t>
  </si>
  <si>
    <t>At3g22360</t>
  </si>
  <si>
    <t>At3g23060</t>
  </si>
  <si>
    <t>At3g23270</t>
  </si>
  <si>
    <t>At3g24620</t>
  </si>
  <si>
    <t>At3g25165</t>
  </si>
  <si>
    <t>At3g26010</t>
  </si>
  <si>
    <t>At3g26110</t>
  </si>
  <si>
    <t>At3g26860</t>
  </si>
  <si>
    <t>At3g26870</t>
  </si>
  <si>
    <t>At3g26930</t>
  </si>
  <si>
    <t>At3g26940</t>
  </si>
  <si>
    <t>At3g28630</t>
  </si>
  <si>
    <t>At3g28780</t>
  </si>
  <si>
    <t>At3g28790</t>
  </si>
  <si>
    <t>At3g28810</t>
  </si>
  <si>
    <t>At3g28830</t>
  </si>
  <si>
    <t>At3g28840</t>
  </si>
  <si>
    <t>At3g28980</t>
  </si>
  <si>
    <t>At3g29060</t>
  </si>
  <si>
    <t>At3g29070</t>
  </si>
  <si>
    <t>At3g43120</t>
  </si>
  <si>
    <t>At3g45280</t>
  </si>
  <si>
    <t>At3g45480</t>
  </si>
  <si>
    <t>At3g46750</t>
  </si>
  <si>
    <t>At3g47440</t>
  </si>
  <si>
    <t>At3g47660</t>
  </si>
  <si>
    <t>At3g48010</t>
  </si>
  <si>
    <t>At3g51070</t>
  </si>
  <si>
    <t>At3g52080</t>
  </si>
  <si>
    <t>At3g52600</t>
  </si>
  <si>
    <t>At3g52620</t>
  </si>
  <si>
    <t>At3g53070</t>
  </si>
  <si>
    <t>At3g53080</t>
  </si>
  <si>
    <t>At3g55190</t>
  </si>
  <si>
    <t>At3g57140</t>
  </si>
  <si>
    <t>At3g58290</t>
  </si>
  <si>
    <t>At3g60780</t>
  </si>
  <si>
    <t>At3g62170</t>
  </si>
  <si>
    <t>At3g62230</t>
  </si>
  <si>
    <t>At3g62640</t>
  </si>
  <si>
    <t>At4g02140</t>
  </si>
  <si>
    <t>At4g02250</t>
  </si>
  <si>
    <t>At4g02650</t>
  </si>
  <si>
    <t>At4g03290</t>
  </si>
  <si>
    <t>At4g03620</t>
  </si>
  <si>
    <t>At4g04980</t>
  </si>
  <si>
    <t>At4g05230</t>
  </si>
  <si>
    <t>At4g10260</t>
  </si>
  <si>
    <t>At4g11760</t>
  </si>
  <si>
    <t>At4g12860</t>
  </si>
  <si>
    <t>At4g13240</t>
  </si>
  <si>
    <t>At4g15250</t>
  </si>
  <si>
    <t>At4g16160</t>
  </si>
  <si>
    <t>At4g16745</t>
  </si>
  <si>
    <t>At4g18920</t>
  </si>
  <si>
    <t>At4g25590</t>
  </si>
  <si>
    <t>At4g25950</t>
  </si>
  <si>
    <t>At4g26260</t>
  </si>
  <si>
    <t>At4g26390</t>
  </si>
  <si>
    <t>At4g26440</t>
  </si>
  <si>
    <t>At4g26730</t>
  </si>
  <si>
    <t>At4g27110</t>
  </si>
  <si>
    <t>At4g27580</t>
  </si>
  <si>
    <t>At4g30770</t>
  </si>
  <si>
    <t>At4g31220</t>
  </si>
  <si>
    <t>At4g33230</t>
  </si>
  <si>
    <t>At4g33970</t>
  </si>
  <si>
    <t>At4g35010</t>
  </si>
  <si>
    <t>At4g35670</t>
  </si>
  <si>
    <t>At4g36490</t>
  </si>
  <si>
    <t>At4g36600</t>
  </si>
  <si>
    <t>At4g37840</t>
  </si>
  <si>
    <t>At4g38190</t>
  </si>
  <si>
    <t>At4g39110</t>
  </si>
  <si>
    <t>At4g39610</t>
  </si>
  <si>
    <t>At5g02570</t>
  </si>
  <si>
    <t>At5g03250</t>
  </si>
  <si>
    <t>At5g03590</t>
  </si>
  <si>
    <t>At5g03620</t>
  </si>
  <si>
    <t>At5g04180</t>
  </si>
  <si>
    <t>At5g05070</t>
  </si>
  <si>
    <t>At5g07410</t>
  </si>
  <si>
    <t>At5g07420</t>
  </si>
  <si>
    <t>At5g07430</t>
  </si>
  <si>
    <t>At5g09430</t>
  </si>
  <si>
    <t>At5g12000</t>
  </si>
  <si>
    <t>At5g12180</t>
  </si>
  <si>
    <t>At5g13350</t>
  </si>
  <si>
    <t>At5g14890</t>
  </si>
  <si>
    <t>At5g15110</t>
  </si>
  <si>
    <t>At5g17480</t>
  </si>
  <si>
    <t>At5g18910</t>
  </si>
  <si>
    <t>At5g19580</t>
  </si>
  <si>
    <t>At5g26060</t>
  </si>
  <si>
    <t>At5g26150</t>
  </si>
  <si>
    <t>At5g26696</t>
  </si>
  <si>
    <t>At5g37060</t>
  </si>
  <si>
    <t>At5g39310</t>
  </si>
  <si>
    <t>At5g39400</t>
  </si>
  <si>
    <t>At5g39420</t>
  </si>
  <si>
    <t>At5g39870</t>
  </si>
  <si>
    <t>At5g39880</t>
  </si>
  <si>
    <t>At5g40645</t>
  </si>
  <si>
    <t>At5g41780</t>
  </si>
  <si>
    <t>At5g42260</t>
  </si>
  <si>
    <t>At5g42340</t>
  </si>
  <si>
    <t>At5g42490</t>
  </si>
  <si>
    <t>At5g44300</t>
  </si>
  <si>
    <t>At5g45810</t>
  </si>
  <si>
    <t>At5g46200</t>
  </si>
  <si>
    <t>At5g46770</t>
  </si>
  <si>
    <t>At5g46940</t>
  </si>
  <si>
    <t>At5g48140</t>
  </si>
  <si>
    <t>At5g49260</t>
  </si>
  <si>
    <t>At5g50830</t>
  </si>
  <si>
    <t>At5g52290</t>
  </si>
  <si>
    <t>At5g52330</t>
  </si>
  <si>
    <t>At5g52360</t>
  </si>
  <si>
    <t>At5g54010</t>
  </si>
  <si>
    <t>At5g55980</t>
  </si>
  <si>
    <t>At5g57320</t>
  </si>
  <si>
    <t>At5g57690</t>
  </si>
  <si>
    <t>At5g57810</t>
  </si>
  <si>
    <t>At5g58050</t>
  </si>
  <si>
    <t>At5g58460</t>
  </si>
  <si>
    <t>At5g59040</t>
  </si>
  <si>
    <t>At5g60010</t>
  </si>
  <si>
    <t>At5g60500</t>
  </si>
  <si>
    <t>At5g61720</t>
  </si>
  <si>
    <t>At5g62750</t>
  </si>
  <si>
    <t>At5g62850</t>
  </si>
  <si>
    <t>At5g64790</t>
  </si>
  <si>
    <t>At5g66020</t>
  </si>
  <si>
    <t>At5g66740</t>
  </si>
  <si>
    <t>At5g67550</t>
  </si>
  <si>
    <t>At1g01130</t>
  </si>
  <si>
    <t>At1g02620</t>
  </si>
  <si>
    <t>At1g02670</t>
  </si>
  <si>
    <t>At1g02700</t>
  </si>
  <si>
    <t>At1g02710</t>
  </si>
  <si>
    <t>At1g02800</t>
  </si>
  <si>
    <t>At1g02830</t>
  </si>
  <si>
    <t>At1g03320</t>
  </si>
  <si>
    <t>At1g03445</t>
  </si>
  <si>
    <t>At1g03710</t>
  </si>
  <si>
    <t>At1g03780</t>
  </si>
  <si>
    <t>At1g04470</t>
  </si>
  <si>
    <t>At1g04540</t>
  </si>
  <si>
    <t>At1g04670</t>
  </si>
  <si>
    <t>At1g05040</t>
  </si>
  <si>
    <t>At1g05330</t>
  </si>
  <si>
    <t>At1g05400</t>
  </si>
  <si>
    <t>At1g06420</t>
  </si>
  <si>
    <t>At1g06750</t>
  </si>
  <si>
    <t>At1g06810</t>
  </si>
  <si>
    <t>At1g07060</t>
  </si>
  <si>
    <t>At1g07740</t>
  </si>
  <si>
    <t>At1g07850</t>
  </si>
  <si>
    <t>At1g08170</t>
  </si>
  <si>
    <t>At1g08860</t>
  </si>
  <si>
    <t>At1g09370</t>
  </si>
  <si>
    <t>At1g09680</t>
  </si>
  <si>
    <t>At1g09700</t>
  </si>
  <si>
    <t>At1g09720</t>
  </si>
  <si>
    <t>At1g09930</t>
  </si>
  <si>
    <t>At1g10300</t>
  </si>
  <si>
    <t>At1g10620</t>
  </si>
  <si>
    <t>At1g10770</t>
  </si>
  <si>
    <t>At1g10880</t>
  </si>
  <si>
    <t>At1g11270</t>
  </si>
  <si>
    <t>At1g11470</t>
  </si>
  <si>
    <t>At1g11610</t>
  </si>
  <si>
    <t>At1g11710</t>
  </si>
  <si>
    <t>At1g11990</t>
  </si>
  <si>
    <t>At1g12620</t>
  </si>
  <si>
    <t>At1g12720</t>
  </si>
  <si>
    <t>At1g12960</t>
  </si>
  <si>
    <t>At1g13790</t>
  </si>
  <si>
    <t>At1g14660</t>
  </si>
  <si>
    <t>At1g14770</t>
  </si>
  <si>
    <t>At1g14970</t>
  </si>
  <si>
    <t>At1g15300</t>
  </si>
  <si>
    <t>At1g15990</t>
  </si>
  <si>
    <t>At1g16380</t>
  </si>
  <si>
    <t>At1g16690</t>
  </si>
  <si>
    <t>At1g16705</t>
  </si>
  <si>
    <t>At1g17330</t>
  </si>
  <si>
    <t>At1g18410</t>
  </si>
  <si>
    <t>At1g19030</t>
  </si>
  <si>
    <t>At1g19060</t>
  </si>
  <si>
    <t>At1g19090</t>
  </si>
  <si>
    <t>At1g19470</t>
  </si>
  <si>
    <t>At1g19500</t>
  </si>
  <si>
    <t>At1g19890</t>
  </si>
  <si>
    <t>At1g20750</t>
  </si>
  <si>
    <t>At1g21290</t>
  </si>
  <si>
    <t>At1g22010</t>
  </si>
  <si>
    <t>At1g22275</t>
  </si>
  <si>
    <t>At1g22460</t>
  </si>
  <si>
    <t>At1g23070</t>
  </si>
  <si>
    <t>At1g23420</t>
  </si>
  <si>
    <t>At1g23650</t>
  </si>
  <si>
    <t>At1g24110</t>
  </si>
  <si>
    <t>At1g24390</t>
  </si>
  <si>
    <t>At1g24938</t>
  </si>
  <si>
    <t>At1g25460</t>
  </si>
  <si>
    <t>At1g26480</t>
  </si>
  <si>
    <t>At1g27570</t>
  </si>
  <si>
    <t>At1g27820</t>
  </si>
  <si>
    <t>At1g29630</t>
  </si>
  <si>
    <t>At1g30470</t>
  </si>
  <si>
    <t>At1g30810</t>
  </si>
  <si>
    <t>At1g31360</t>
  </si>
  <si>
    <t>At1g31620</t>
  </si>
  <si>
    <t>At1g32660</t>
  </si>
  <si>
    <t>At1g32760</t>
  </si>
  <si>
    <t>At1g32850</t>
  </si>
  <si>
    <t>At1g33500</t>
  </si>
  <si>
    <t>At1g33580</t>
  </si>
  <si>
    <t>At1g33950</t>
  </si>
  <si>
    <t>At1g35370</t>
  </si>
  <si>
    <t>At1g35410</t>
  </si>
  <si>
    <t>At1g35850</t>
  </si>
  <si>
    <t>At1g35970</t>
  </si>
  <si>
    <t>At1g36020</t>
  </si>
  <si>
    <t>At1g36150</t>
  </si>
  <si>
    <t>At1g36230</t>
  </si>
  <si>
    <t>At1g36430</t>
  </si>
  <si>
    <t>At1g37160</t>
  </si>
  <si>
    <t>At1g40952</t>
  </si>
  <si>
    <t>At1g41870</t>
  </si>
  <si>
    <t>At1g43886</t>
  </si>
  <si>
    <t>At1g44890</t>
  </si>
  <si>
    <t>At1g47280</t>
  </si>
  <si>
    <t>At1g47655</t>
  </si>
  <si>
    <t>At1g47810</t>
  </si>
  <si>
    <t>At1g47920</t>
  </si>
  <si>
    <t>At1g49250</t>
  </si>
  <si>
    <t>At1g49810</t>
  </si>
  <si>
    <t>At1g49830</t>
  </si>
  <si>
    <t>At1g49870</t>
  </si>
  <si>
    <t>At1g49910</t>
  </si>
  <si>
    <t>At1g49920</t>
  </si>
  <si>
    <t>At1g49940</t>
  </si>
  <si>
    <t>At1g50470</t>
  </si>
  <si>
    <t>At1g51900</t>
  </si>
  <si>
    <t>At1g51915</t>
  </si>
  <si>
    <t>At1g51960</t>
  </si>
  <si>
    <t>At1g52530</t>
  </si>
  <si>
    <t>At1g52900</t>
  </si>
  <si>
    <t>At1g53260</t>
  </si>
  <si>
    <t>At1g53600</t>
  </si>
  <si>
    <t>At1g53650</t>
  </si>
  <si>
    <t>At1g54550</t>
  </si>
  <si>
    <t>At1g55040</t>
  </si>
  <si>
    <t>At1g55255</t>
  </si>
  <si>
    <t>At1g55410</t>
  </si>
  <si>
    <t>At1g55600</t>
  </si>
  <si>
    <t>At1g55870</t>
  </si>
  <si>
    <t>At1g55915</t>
  </si>
  <si>
    <t>At1g56030</t>
  </si>
  <si>
    <t>At1g56160</t>
  </si>
  <si>
    <t>At1g56410</t>
  </si>
  <si>
    <t>At1g56570</t>
  </si>
  <si>
    <t>At1g56690</t>
  </si>
  <si>
    <t>At1g57670</t>
  </si>
  <si>
    <t>At1g58450</t>
  </si>
  <si>
    <t>At1g59550</t>
  </si>
  <si>
    <t>At1g59630</t>
  </si>
  <si>
    <t>At1g59800</t>
  </si>
  <si>
    <t>At1g60180</t>
  </si>
  <si>
    <t>At1g60980</t>
  </si>
  <si>
    <t>At1g61120</t>
  </si>
  <si>
    <t>At1g61290</t>
  </si>
  <si>
    <t>At1g61450</t>
  </si>
  <si>
    <t>At1g61920</t>
  </si>
  <si>
    <t>At1g61940</t>
  </si>
  <si>
    <t>At1g62690</t>
  </si>
  <si>
    <t>At1g62910</t>
  </si>
  <si>
    <t>At1g63070</t>
  </si>
  <si>
    <t>At1g63190</t>
  </si>
  <si>
    <t>At1g63480</t>
  </si>
  <si>
    <t>At1g64260</t>
  </si>
  <si>
    <t>At1g65110</t>
  </si>
  <si>
    <t>At1g65120</t>
  </si>
  <si>
    <t>At1g65240</t>
  </si>
  <si>
    <t>At1g65810</t>
  </si>
  <si>
    <t>At1g66000</t>
  </si>
  <si>
    <t>At1g66110</t>
  </si>
  <si>
    <t>At1g66310</t>
  </si>
  <si>
    <t>At1g66490</t>
  </si>
  <si>
    <t>At1g66640</t>
  </si>
  <si>
    <t>At1g66790</t>
  </si>
  <si>
    <t>At1g67180</t>
  </si>
  <si>
    <t>At1g67210</t>
  </si>
  <si>
    <t>At1g67450</t>
  </si>
  <si>
    <t>At1g67670</t>
  </si>
  <si>
    <t>At1g67780</t>
  </si>
  <si>
    <t>At1g67855</t>
  </si>
  <si>
    <t>At1g68120</t>
  </si>
  <si>
    <t>At1g70400</t>
  </si>
  <si>
    <t>At1g70870</t>
  </si>
  <si>
    <t>At1g71290</t>
  </si>
  <si>
    <t>At1g71490</t>
  </si>
  <si>
    <t>At1g72100</t>
  </si>
  <si>
    <t>At1g72260</t>
  </si>
  <si>
    <t>At1g72290</t>
  </si>
  <si>
    <t>At1g72530</t>
  </si>
  <si>
    <t>At1g72660</t>
  </si>
  <si>
    <t>At1g73070</t>
  </si>
  <si>
    <t>At1g73510</t>
  </si>
  <si>
    <t>At1g73570</t>
  </si>
  <si>
    <t>At1g73930</t>
  </si>
  <si>
    <t>At1g74220</t>
  </si>
  <si>
    <t>At1g74620</t>
  </si>
  <si>
    <t>At1g75290</t>
  </si>
  <si>
    <t>At1g76320</t>
  </si>
  <si>
    <t>At1g76370</t>
  </si>
  <si>
    <t>At1g76640</t>
  </si>
  <si>
    <t>At1g77720</t>
  </si>
  <si>
    <t>At1g78400</t>
  </si>
  <si>
    <t>At1g78750</t>
  </si>
  <si>
    <t>At1g78940</t>
  </si>
  <si>
    <t>At1g79960</t>
  </si>
  <si>
    <t>At1g80370</t>
  </si>
  <si>
    <t>At2g01770</t>
  </si>
  <si>
    <t>At2g01920</t>
  </si>
  <si>
    <t>At2g02290</t>
  </si>
  <si>
    <t>At2g02340</t>
  </si>
  <si>
    <t>At2g02550</t>
  </si>
  <si>
    <t>At2g02660</t>
  </si>
  <si>
    <t>At2g03060</t>
  </si>
  <si>
    <t>At2g03210</t>
  </si>
  <si>
    <t>At2g03560</t>
  </si>
  <si>
    <t>At2g03630</t>
  </si>
  <si>
    <t>At2g04063</t>
  </si>
  <si>
    <t>At2g04675</t>
  </si>
  <si>
    <t>At2g05000</t>
  </si>
  <si>
    <t>At2g06040</t>
  </si>
  <si>
    <t>At2g06170</t>
  </si>
  <si>
    <t>At2g06220</t>
  </si>
  <si>
    <t>At2g06390</t>
  </si>
  <si>
    <t>At2g06960</t>
  </si>
  <si>
    <t>At2g07120</t>
  </si>
  <si>
    <t>At2g07240</t>
  </si>
  <si>
    <t>At2g07300</t>
  </si>
  <si>
    <t>At2g07500</t>
  </si>
  <si>
    <t>At2g07681</t>
  </si>
  <si>
    <t>At2g07691</t>
  </si>
  <si>
    <t>At2g07701</t>
  </si>
  <si>
    <t>At2g07702</t>
  </si>
  <si>
    <t>At2g07706</t>
  </si>
  <si>
    <t>At2g07721</t>
  </si>
  <si>
    <t>At2g07736</t>
  </si>
  <si>
    <t>At2g07739</t>
  </si>
  <si>
    <t>At2g09910</t>
  </si>
  <si>
    <t>At2g10370</t>
  </si>
  <si>
    <t>At2g10870</t>
  </si>
  <si>
    <t>At2g11580</t>
  </si>
  <si>
    <t>At2g12190</t>
  </si>
  <si>
    <t>At2g13550</t>
  </si>
  <si>
    <t>At2g13620</t>
  </si>
  <si>
    <t>At2g14400</t>
  </si>
  <si>
    <t>At2g14490</t>
  </si>
  <si>
    <t>At2g14830</t>
  </si>
  <si>
    <t>At2g15535</t>
  </si>
  <si>
    <t>At2g15640</t>
  </si>
  <si>
    <t>At2g15650</t>
  </si>
  <si>
    <t>At2g15720</t>
  </si>
  <si>
    <t>At2g16120</t>
  </si>
  <si>
    <t>At2g16190</t>
  </si>
  <si>
    <t>At2g16670</t>
  </si>
  <si>
    <t>At2g17180</t>
  </si>
  <si>
    <t>At2g17770</t>
  </si>
  <si>
    <t>At2g17860</t>
  </si>
  <si>
    <t>At2g18115</t>
  </si>
  <si>
    <t>At2g18260</t>
  </si>
  <si>
    <t>At2g18270</t>
  </si>
  <si>
    <t>At2g18320</t>
  </si>
  <si>
    <t>At2g18530</t>
  </si>
  <si>
    <t>At2g18810</t>
  </si>
  <si>
    <t>At2g19370</t>
  </si>
  <si>
    <t>At2g19400</t>
  </si>
  <si>
    <t>At2g19890</t>
  </si>
  <si>
    <t>At2g19980</t>
  </si>
  <si>
    <t>At2g20210</t>
  </si>
  <si>
    <t>At2g20440</t>
  </si>
  <si>
    <t>At2g20616</t>
  </si>
  <si>
    <t>At2g20700</t>
  </si>
  <si>
    <t>At2g20970</t>
  </si>
  <si>
    <t>At2g21110</t>
  </si>
  <si>
    <t>At2g21420</t>
  </si>
  <si>
    <t>At2g21480</t>
  </si>
  <si>
    <t>At2g21890</t>
  </si>
  <si>
    <t>At2g22060</t>
  </si>
  <si>
    <t>At2g23160</t>
  </si>
  <si>
    <t>At2g23530</t>
  </si>
  <si>
    <t>At2g24000</t>
  </si>
  <si>
    <t>At2g25030</t>
  </si>
  <si>
    <t>At2g25380</t>
  </si>
  <si>
    <t>At2g25600</t>
  </si>
  <si>
    <t>At2g27240</t>
  </si>
  <si>
    <t>At2g27410</t>
  </si>
  <si>
    <t>At2g27520</t>
  </si>
  <si>
    <t>At2g27750</t>
  </si>
  <si>
    <t>At2g28240</t>
  </si>
  <si>
    <t>At2g28560</t>
  </si>
  <si>
    <t>At2g28610</t>
  </si>
  <si>
    <t>At2g28640</t>
  </si>
  <si>
    <t>At2g29410</t>
  </si>
  <si>
    <t>At2g29605</t>
  </si>
  <si>
    <t>At2g30240</t>
  </si>
  <si>
    <t>At2g30940</t>
  </si>
  <si>
    <t>At2g31100</t>
  </si>
  <si>
    <t>At2g31250</t>
  </si>
  <si>
    <t>At2g32780</t>
  </si>
  <si>
    <t>At2g33240</t>
  </si>
  <si>
    <t>At2g33320</t>
  </si>
  <si>
    <t>At2g33350</t>
  </si>
  <si>
    <t>At2g34100</t>
  </si>
  <si>
    <t>At2g34370</t>
  </si>
  <si>
    <t>At2g34440</t>
  </si>
  <si>
    <t>At2g34800</t>
  </si>
  <si>
    <t>At2g34820</t>
  </si>
  <si>
    <t>At2g35030</t>
  </si>
  <si>
    <t>At2g35070</t>
  </si>
  <si>
    <t>At2g35075</t>
  </si>
  <si>
    <t>At2g36980</t>
  </si>
  <si>
    <t>At2g37070</t>
  </si>
  <si>
    <t>At2g37610</t>
  </si>
  <si>
    <t>At2g37740</t>
  </si>
  <si>
    <t>At2g38150</t>
  </si>
  <si>
    <t>At2g38910</t>
  </si>
  <si>
    <t>At2g39240</t>
  </si>
  <si>
    <t>At2g39790</t>
  </si>
  <si>
    <t>At2g39820</t>
  </si>
  <si>
    <t>At2g40310</t>
  </si>
  <si>
    <t>At2g40500</t>
  </si>
  <si>
    <t>At2g40780</t>
  </si>
  <si>
    <t>At2g40790</t>
  </si>
  <si>
    <t>At2g41050</t>
  </si>
  <si>
    <t>At2g41930</t>
  </si>
  <si>
    <t>At2g42100</t>
  </si>
  <si>
    <t>At2g42370</t>
  </si>
  <si>
    <t>At2g42380</t>
  </si>
  <si>
    <t>At2g42480</t>
  </si>
  <si>
    <t>At2g42830</t>
  </si>
  <si>
    <t>At2g42920</t>
  </si>
  <si>
    <t>At2g43900</t>
  </si>
  <si>
    <t>At2g44540</t>
  </si>
  <si>
    <t>At2g44570</t>
  </si>
  <si>
    <t>At2g44590</t>
  </si>
  <si>
    <t>At2g45270</t>
  </si>
  <si>
    <t>At2g46110</t>
  </si>
  <si>
    <t>At2g46300</t>
  </si>
  <si>
    <t>At2g46480</t>
  </si>
  <si>
    <t>At2g47020</t>
  </si>
  <si>
    <t>At2g47120</t>
  </si>
  <si>
    <t>At2g47280</t>
  </si>
  <si>
    <t>At3g01430</t>
  </si>
  <si>
    <t>At3g01990</t>
  </si>
  <si>
    <t>At3g02010</t>
  </si>
  <si>
    <t>At3g02440</t>
  </si>
  <si>
    <t>At3g02840</t>
  </si>
  <si>
    <t>At3g03580</t>
  </si>
  <si>
    <t>At3g05440</t>
  </si>
  <si>
    <t>At3g05640</t>
  </si>
  <si>
    <t>At3g05720</t>
  </si>
  <si>
    <t>At3g05790</t>
  </si>
  <si>
    <t>At3g06360</t>
  </si>
  <si>
    <t>At3g06560</t>
  </si>
  <si>
    <t>At3g07060</t>
  </si>
  <si>
    <t>At3g07860</t>
  </si>
  <si>
    <t>At3g08820</t>
  </si>
  <si>
    <t>At3g09160</t>
  </si>
  <si>
    <t>At3g09790</t>
  </si>
  <si>
    <t>At3g10240</t>
  </si>
  <si>
    <t>At3g10750</t>
  </si>
  <si>
    <t>At3g10880</t>
  </si>
  <si>
    <t>At3g11020</t>
  </si>
  <si>
    <t>At3g11060</t>
  </si>
  <si>
    <t>At3g11080</t>
  </si>
  <si>
    <t>At3g11180</t>
  </si>
  <si>
    <t>At3g11920</t>
  </si>
  <si>
    <t>At3g12160</t>
  </si>
  <si>
    <t>At3g12470</t>
  </si>
  <si>
    <t>At3g12820</t>
  </si>
  <si>
    <t>At3g12850</t>
  </si>
  <si>
    <t>At3g13020</t>
  </si>
  <si>
    <t>At3g13050</t>
  </si>
  <si>
    <t>At3g13065</t>
  </si>
  <si>
    <t>At3g13270</t>
  </si>
  <si>
    <t>At3g13420</t>
  </si>
  <si>
    <t>At3g13630</t>
  </si>
  <si>
    <t>At3g13660</t>
  </si>
  <si>
    <t>At3g13820</t>
  </si>
  <si>
    <t>At3g13970</t>
  </si>
  <si>
    <t>At3g14070</t>
  </si>
  <si>
    <t>At3g14800</t>
  </si>
  <si>
    <t>At3g14950</t>
  </si>
  <si>
    <t>At3g15140</t>
  </si>
  <si>
    <t>At3g17220</t>
  </si>
  <si>
    <t>At3g17260</t>
  </si>
  <si>
    <t>At3g17830</t>
  </si>
  <si>
    <t>At3g18220</t>
  </si>
  <si>
    <t>At3g18570</t>
  </si>
  <si>
    <t>At3g18720</t>
  </si>
  <si>
    <t>At3g19330</t>
  </si>
  <si>
    <t>At3g19690</t>
  </si>
  <si>
    <t>At3g19890</t>
  </si>
  <si>
    <t>At3g20010</t>
  </si>
  <si>
    <t>At3g20200</t>
  </si>
  <si>
    <t>At3g20280</t>
  </si>
  <si>
    <t>At3g20480</t>
  </si>
  <si>
    <t>At3g20520</t>
  </si>
  <si>
    <t>At3g20620</t>
  </si>
  <si>
    <t>At3g20980</t>
  </si>
  <si>
    <t>At3g21800</t>
  </si>
  <si>
    <t>At3g21960</t>
  </si>
  <si>
    <t>At3g22000</t>
  </si>
  <si>
    <t>At3g22040</t>
  </si>
  <si>
    <t>At3g22050</t>
  </si>
  <si>
    <t>At3g22350</t>
  </si>
  <si>
    <t>At3g22650</t>
  </si>
  <si>
    <t>At3g23350</t>
  </si>
  <si>
    <t>At3g24130</t>
  </si>
  <si>
    <t>At3g24250</t>
  </si>
  <si>
    <t>At3g24280</t>
  </si>
  <si>
    <t>At3g24340</t>
  </si>
  <si>
    <t>At3g24510</t>
  </si>
  <si>
    <t>At3g24640</t>
  </si>
  <si>
    <t>At3g24680</t>
  </si>
  <si>
    <t>At3g25090</t>
  </si>
  <si>
    <t>At3g25170</t>
  </si>
  <si>
    <t>At3g25630</t>
  </si>
  <si>
    <t>At3g25960</t>
  </si>
  <si>
    <t>At3g26050</t>
  </si>
  <si>
    <t>At3g26390</t>
  </si>
  <si>
    <t>At3g26595</t>
  </si>
  <si>
    <t>At3g26850</t>
  </si>
  <si>
    <t>At3g27000</t>
  </si>
  <si>
    <t>At3g27440</t>
  </si>
  <si>
    <t>At3g28410</t>
  </si>
  <si>
    <t>At3g28490</t>
  </si>
  <si>
    <t>At3g28770</t>
  </si>
  <si>
    <t>At3g29265</t>
  </si>
  <si>
    <t>At3g29380</t>
  </si>
  <si>
    <t>At3g29610</t>
  </si>
  <si>
    <t>At3g29640</t>
  </si>
  <si>
    <t>At3g30210</t>
  </si>
  <si>
    <t>At3g30250</t>
  </si>
  <si>
    <t>At3g30560</t>
  </si>
  <si>
    <t>At3g30730</t>
  </si>
  <si>
    <t>At3g31300</t>
  </si>
  <si>
    <t>At3g31920</t>
  </si>
  <si>
    <t>At3g42080</t>
  </si>
  <si>
    <t>At3g42130</t>
  </si>
  <si>
    <t>At3g42220</t>
  </si>
  <si>
    <t>At3g42260</t>
  </si>
  <si>
    <t>At3g42500</t>
  </si>
  <si>
    <t>At3g42730</t>
  </si>
  <si>
    <t>At3g43050</t>
  </si>
  <si>
    <t>At3g44180</t>
  </si>
  <si>
    <t>At3g44230</t>
  </si>
  <si>
    <t>At3g44800</t>
  </si>
  <si>
    <t>At3g44930</t>
  </si>
  <si>
    <t>At3g45000</t>
  </si>
  <si>
    <t>At3g45320</t>
  </si>
  <si>
    <t>At3g45540</t>
  </si>
  <si>
    <t>At3g45580</t>
  </si>
  <si>
    <t>At3g45810</t>
  </si>
  <si>
    <t>At3g46150</t>
  </si>
  <si>
    <t>At3g46520</t>
  </si>
  <si>
    <t>At3g48210</t>
  </si>
  <si>
    <t>At3g48480</t>
  </si>
  <si>
    <t>At3g49150</t>
  </si>
  <si>
    <t>At3g49270</t>
  </si>
  <si>
    <t>At3g49450</t>
  </si>
  <si>
    <t>At3g49520</t>
  </si>
  <si>
    <t>At3g49830</t>
  </si>
  <si>
    <t>At3g51530</t>
  </si>
  <si>
    <t>At3g51810</t>
  </si>
  <si>
    <t>At3g52000</t>
  </si>
  <si>
    <t>At3g52270</t>
  </si>
  <si>
    <t>At3g52690</t>
  </si>
  <si>
    <t>At3g53170</t>
  </si>
  <si>
    <t>At3g53790</t>
  </si>
  <si>
    <t>At3g53940</t>
  </si>
  <si>
    <t>At3g54240</t>
  </si>
  <si>
    <t>At3g54320</t>
  </si>
  <si>
    <t>At3g55590</t>
  </si>
  <si>
    <t>At3g56600</t>
  </si>
  <si>
    <t>At3g57165</t>
  </si>
  <si>
    <t>At3g58020</t>
  </si>
  <si>
    <t>At3g58160</t>
  </si>
  <si>
    <t>At3g58210</t>
  </si>
  <si>
    <t>At3g59170</t>
  </si>
  <si>
    <t>At3g59180</t>
  </si>
  <si>
    <t>At3g59290</t>
  </si>
  <si>
    <t>At3g60100</t>
  </si>
  <si>
    <t>At3g60350</t>
  </si>
  <si>
    <t>At3g60580</t>
  </si>
  <si>
    <t>At3g60850</t>
  </si>
  <si>
    <t>At3g61090</t>
  </si>
  <si>
    <t>At3g61250</t>
  </si>
  <si>
    <t>At3g61450</t>
  </si>
  <si>
    <t>At3g62180</t>
  </si>
  <si>
    <t>At3g62380</t>
  </si>
  <si>
    <t>At3g62440</t>
  </si>
  <si>
    <t>At3g62890</t>
  </si>
  <si>
    <t>At3g63020</t>
  </si>
  <si>
    <t>At3g63040</t>
  </si>
  <si>
    <t>At3g63230</t>
  </si>
  <si>
    <t>At4g00160</t>
  </si>
  <si>
    <t>At4g00232</t>
  </si>
  <si>
    <t>At4g00320</t>
  </si>
  <si>
    <t>At4g00350</t>
  </si>
  <si>
    <t>At4g00920</t>
  </si>
  <si>
    <t>At4g02485</t>
  </si>
  <si>
    <t>At4g02740</t>
  </si>
  <si>
    <t>At4g02970</t>
  </si>
  <si>
    <t>At4g03090</t>
  </si>
  <si>
    <t>At4g03170</t>
  </si>
  <si>
    <t>At4g03230</t>
  </si>
  <si>
    <t>At4g03360</t>
  </si>
  <si>
    <t>At4g03660</t>
  </si>
  <si>
    <t>At4g03700</t>
  </si>
  <si>
    <t>At4g04080</t>
  </si>
  <si>
    <t>At4g04170</t>
  </si>
  <si>
    <t>At4g04180</t>
  </si>
  <si>
    <t>At4g04450</t>
  </si>
  <si>
    <t>At4g04660</t>
  </si>
  <si>
    <t>At4g04690</t>
  </si>
  <si>
    <t>At4g05140</t>
  </si>
  <si>
    <t>At4g05630</t>
  </si>
  <si>
    <t>At4g07360</t>
  </si>
  <si>
    <t>At4g08600</t>
  </si>
  <si>
    <t>At4g08650</t>
  </si>
  <si>
    <t>At4g08800</t>
  </si>
  <si>
    <t>At4g09540</t>
  </si>
  <si>
    <t>At4g09840</t>
  </si>
  <si>
    <t>At4g09860</t>
  </si>
  <si>
    <t>At4g09960</t>
  </si>
  <si>
    <t>At4g10220</t>
  </si>
  <si>
    <t>At4g10250</t>
  </si>
  <si>
    <t>At4g10820</t>
  </si>
  <si>
    <t>At4g10940</t>
  </si>
  <si>
    <t>At4g11400</t>
  </si>
  <si>
    <t>At4g11710</t>
  </si>
  <si>
    <t>At4g11720</t>
  </si>
  <si>
    <t>At4g11730</t>
  </si>
  <si>
    <t>At4g11920</t>
  </si>
  <si>
    <t>At4g12140</t>
  </si>
  <si>
    <t>At4g12930</t>
  </si>
  <si>
    <t>At4g13230</t>
  </si>
  <si>
    <t>At4g13700</t>
  </si>
  <si>
    <t>At4g14370</t>
  </si>
  <si>
    <t>At4g14530</t>
  </si>
  <si>
    <t>At4g15200</t>
  </si>
  <si>
    <t>At4g15460</t>
  </si>
  <si>
    <t>At4g15650</t>
  </si>
  <si>
    <t>At4g15710</t>
  </si>
  <si>
    <t>At4g16030</t>
  </si>
  <si>
    <t>At4g16460</t>
  </si>
  <si>
    <t>At4g16480</t>
  </si>
  <si>
    <t>At4g17200</t>
  </si>
  <si>
    <t>At4g17310</t>
  </si>
  <si>
    <t>At4g17700</t>
  </si>
  <si>
    <t>At4g17710</t>
  </si>
  <si>
    <t>At4g17930</t>
  </si>
  <si>
    <t>At4g17990</t>
  </si>
  <si>
    <t>At4g18090</t>
  </si>
  <si>
    <t>At4g18180</t>
  </si>
  <si>
    <t>At4g18395</t>
  </si>
  <si>
    <t>At4g18990</t>
  </si>
  <si>
    <t>At4g19330</t>
  </si>
  <si>
    <t>At4g19900</t>
  </si>
  <si>
    <t>At4g20790</t>
  </si>
  <si>
    <t>At4g21270</t>
  </si>
  <si>
    <t>At4g21820</t>
  </si>
  <si>
    <t>At4g22430</t>
  </si>
  <si>
    <t>At4g22600</t>
  </si>
  <si>
    <t>At4g22620</t>
  </si>
  <si>
    <t>At4g23580</t>
  </si>
  <si>
    <t>At4g23960</t>
  </si>
  <si>
    <t>At4g23970</t>
  </si>
  <si>
    <t>At4g24030</t>
  </si>
  <si>
    <t>At4g24630</t>
  </si>
  <si>
    <t>At4g24860</t>
  </si>
  <si>
    <t>At4g24900</t>
  </si>
  <si>
    <t>At4g24950</t>
  </si>
  <si>
    <t>At4g25330</t>
  </si>
  <si>
    <t>At4g26170</t>
  </si>
  <si>
    <t>At4g26330</t>
  </si>
  <si>
    <t>At4g26590</t>
  </si>
  <si>
    <t>At4g26930</t>
  </si>
  <si>
    <t>At4g27140</t>
  </si>
  <si>
    <t>At4g27420</t>
  </si>
  <si>
    <t>At4g27620</t>
  </si>
  <si>
    <t>At4g27790</t>
  </si>
  <si>
    <t>At4g27930</t>
  </si>
  <si>
    <t>At4g28000</t>
  </si>
  <si>
    <t>At4g28280</t>
  </si>
  <si>
    <t>At4g28580</t>
  </si>
  <si>
    <t>At4g28670</t>
  </si>
  <si>
    <t>At4g29030</t>
  </si>
  <si>
    <t>At4g30680</t>
  </si>
  <si>
    <t>At4g30870</t>
  </si>
  <si>
    <t>At4g31230</t>
  </si>
  <si>
    <t>At4g31260</t>
  </si>
  <si>
    <t>At4g31520</t>
  </si>
  <si>
    <t>At4g31760</t>
  </si>
  <si>
    <t>At4g32540</t>
  </si>
  <si>
    <t>At4g32630</t>
  </si>
  <si>
    <t>At4g33040</t>
  </si>
  <si>
    <t>At4g33170</t>
  </si>
  <si>
    <t>At4g33370</t>
  </si>
  <si>
    <t>At4g33390</t>
  </si>
  <si>
    <t>At4g33620</t>
  </si>
  <si>
    <t>At4g33850</t>
  </si>
  <si>
    <t>At4g33900</t>
  </si>
  <si>
    <t>At4g35280</t>
  </si>
  <si>
    <t>At4g35370</t>
  </si>
  <si>
    <t>At4g35400</t>
  </si>
  <si>
    <t>At4g35650</t>
  </si>
  <si>
    <t>At4g35700</t>
  </si>
  <si>
    <t>At4g35820</t>
  </si>
  <si>
    <t>At4g36830</t>
  </si>
  <si>
    <t>At4g37170</t>
  </si>
  <si>
    <t>At4g37990</t>
  </si>
  <si>
    <t>At4g38000</t>
  </si>
  <si>
    <t>At4g39000</t>
  </si>
  <si>
    <t>At4g39590</t>
  </si>
  <si>
    <t>At4g39756</t>
  </si>
  <si>
    <t>At5g01310</t>
  </si>
  <si>
    <t>At5g01660</t>
  </si>
  <si>
    <t>At5g02140</t>
  </si>
  <si>
    <t>At5g02210</t>
  </si>
  <si>
    <t>At5g02720</t>
  </si>
  <si>
    <t>At5g02990</t>
  </si>
  <si>
    <t>At5g04500</t>
  </si>
  <si>
    <t>At5g04610</t>
  </si>
  <si>
    <t>At5g06070</t>
  </si>
  <si>
    <t>At5g06520</t>
  </si>
  <si>
    <t>At5g06670</t>
  </si>
  <si>
    <t>At5g07060</t>
  </si>
  <si>
    <t>At5g07400</t>
  </si>
  <si>
    <t>At5g07880</t>
  </si>
  <si>
    <t>At5g08110</t>
  </si>
  <si>
    <t>At5g08490</t>
  </si>
  <si>
    <t>At5g09790</t>
  </si>
  <si>
    <t>At5g10090</t>
  </si>
  <si>
    <t>At5g10500</t>
  </si>
  <si>
    <t>At5g10900</t>
  </si>
  <si>
    <t>At5g11370</t>
  </si>
  <si>
    <t>At5g11510</t>
  </si>
  <si>
    <t>At5g14990</t>
  </si>
  <si>
    <t>At5g15070</t>
  </si>
  <si>
    <t>At5g15560</t>
  </si>
  <si>
    <t>At5g16500</t>
  </si>
  <si>
    <t>At5g16640</t>
  </si>
  <si>
    <t>At5g17180</t>
  </si>
  <si>
    <t>At5g17370</t>
  </si>
  <si>
    <t>At5g17470</t>
  </si>
  <si>
    <t>At5g17580</t>
  </si>
  <si>
    <t>At5g19360</t>
  </si>
  <si>
    <t>At5g19610</t>
  </si>
  <si>
    <t>At5g19640</t>
  </si>
  <si>
    <t>At5g19920</t>
  </si>
  <si>
    <t>At5g20370</t>
  </si>
  <si>
    <t>At5g20390</t>
  </si>
  <si>
    <t>At5g20420</t>
  </si>
  <si>
    <t>At5g22790</t>
  </si>
  <si>
    <t>At5g22900</t>
  </si>
  <si>
    <t>At5g22960</t>
  </si>
  <si>
    <t>At5g22980</t>
  </si>
  <si>
    <t>At5g23480</t>
  </si>
  <si>
    <t>At5g23940</t>
  </si>
  <si>
    <t>At5g25290</t>
  </si>
  <si>
    <t>At5g25340</t>
  </si>
  <si>
    <t>At5g25410</t>
  </si>
  <si>
    <t>At5g25550</t>
  </si>
  <si>
    <t>At5g25860</t>
  </si>
  <si>
    <t>At5g26250</t>
  </si>
  <si>
    <t>At5g26635</t>
  </si>
  <si>
    <t>At5g26645</t>
  </si>
  <si>
    <t>At5g27020</t>
  </si>
  <si>
    <t>At5g27230</t>
  </si>
  <si>
    <t>At5g27340</t>
  </si>
  <si>
    <t>At5g27440</t>
  </si>
  <si>
    <t>At5g27530</t>
  </si>
  <si>
    <t>At5g27580</t>
  </si>
  <si>
    <t>At5g27870</t>
  </si>
  <si>
    <t>At5g27980</t>
  </si>
  <si>
    <t>At5g28090</t>
  </si>
  <si>
    <t>At5g28200</t>
  </si>
  <si>
    <t>At5g28380</t>
  </si>
  <si>
    <t>At5g28470</t>
  </si>
  <si>
    <t>At5g28570</t>
  </si>
  <si>
    <t>At5g28670</t>
  </si>
  <si>
    <t>At5g28680</t>
  </si>
  <si>
    <t>At5g28720</t>
  </si>
  <si>
    <t>At5g28860</t>
  </si>
  <si>
    <t>At5g28950</t>
  </si>
  <si>
    <t>At5g29958</t>
  </si>
  <si>
    <t>At5g30332</t>
  </si>
  <si>
    <t>At5g34885</t>
  </si>
  <si>
    <t>At5g35420</t>
  </si>
  <si>
    <t>At5g35470</t>
  </si>
  <si>
    <t>At5g35710</t>
  </si>
  <si>
    <t>At5g35800</t>
  </si>
  <si>
    <t>At5g35890</t>
  </si>
  <si>
    <t>At5g36670</t>
  </si>
  <si>
    <t>At5g36737</t>
  </si>
  <si>
    <t>At5g37300</t>
  </si>
  <si>
    <t>At5g37330</t>
  </si>
  <si>
    <t>At5g37870</t>
  </si>
  <si>
    <t>At5g38170</t>
  </si>
  <si>
    <t>At5g38300</t>
  </si>
  <si>
    <t>At5g38370</t>
  </si>
  <si>
    <t>At5g39620</t>
  </si>
  <si>
    <t>At5g39630</t>
  </si>
  <si>
    <t>At5g39650</t>
  </si>
  <si>
    <t>At5g40040</t>
  </si>
  <si>
    <t>At5g40155</t>
  </si>
  <si>
    <t>At5g41000</t>
  </si>
  <si>
    <t>At5g41310</t>
  </si>
  <si>
    <t>At5g41450</t>
  </si>
  <si>
    <t>At5g41710</t>
  </si>
  <si>
    <t>At5g42110</t>
  </si>
  <si>
    <t>At5g43200</t>
  </si>
  <si>
    <t>At5g43640</t>
  </si>
  <si>
    <t>At5g43790</t>
  </si>
  <si>
    <t>At5g43800</t>
  </si>
  <si>
    <t>At5g44270</t>
  </si>
  <si>
    <t>At5g44630</t>
  </si>
  <si>
    <t>At5g44970</t>
  </si>
  <si>
    <t>At5g45640</t>
  </si>
  <si>
    <t>At5g45790</t>
  </si>
  <si>
    <t>At5g46010</t>
  </si>
  <si>
    <t>At5g46360</t>
  </si>
  <si>
    <t>At5g46440</t>
  </si>
  <si>
    <t>At5g46795</t>
  </si>
  <si>
    <t>At5g47170</t>
  </si>
  <si>
    <t>At5g47455</t>
  </si>
  <si>
    <t>At5g48080</t>
  </si>
  <si>
    <t>At5g48270</t>
  </si>
  <si>
    <t>At5g48350</t>
  </si>
  <si>
    <t>At5g49240</t>
  </si>
  <si>
    <t>At5g49250</t>
  </si>
  <si>
    <t>At5g50190</t>
  </si>
  <si>
    <t>At5g50470</t>
  </si>
  <si>
    <t>At5g50480</t>
  </si>
  <si>
    <t>At5g50940</t>
  </si>
  <si>
    <t>At5g51250</t>
  </si>
  <si>
    <t>At5g51360</t>
  </si>
  <si>
    <t>At5g52000</t>
  </si>
  <si>
    <t>At5g52490</t>
  </si>
  <si>
    <t>At5g52950</t>
  </si>
  <si>
    <t>At5g53520</t>
  </si>
  <si>
    <t>At5g53640</t>
  </si>
  <si>
    <t>At5g53840</t>
  </si>
  <si>
    <t>At5g53960</t>
  </si>
  <si>
    <t>At5g54095</t>
  </si>
  <si>
    <t>At5g54150</t>
  </si>
  <si>
    <t>At5g54420</t>
  </si>
  <si>
    <t>At5g54470</t>
  </si>
  <si>
    <t>At5g54480</t>
  </si>
  <si>
    <t>At5g55020</t>
  </si>
  <si>
    <t>At5g55770</t>
  </si>
  <si>
    <t>At5g55810</t>
  </si>
  <si>
    <t>At5g56310</t>
  </si>
  <si>
    <t>At5g56370</t>
  </si>
  <si>
    <t>At5g56640</t>
  </si>
  <si>
    <t>At5g56780</t>
  </si>
  <si>
    <t>At5g58810</t>
  </si>
  <si>
    <t>At5g59120</t>
  </si>
  <si>
    <t>At5g59900</t>
  </si>
  <si>
    <t>At5g60070</t>
  </si>
  <si>
    <t>At5g60140</t>
  </si>
  <si>
    <t>At5g60340</t>
  </si>
  <si>
    <t>At5g62250</t>
  </si>
  <si>
    <t>At5g62400</t>
  </si>
  <si>
    <t>At5g63720</t>
  </si>
  <si>
    <t>At5g63730</t>
  </si>
  <si>
    <t>At5g65070</t>
  </si>
  <si>
    <t>At5g66000</t>
  </si>
  <si>
    <t>At5g66100</t>
  </si>
  <si>
    <t>At5g66970</t>
  </si>
  <si>
    <t>At1g01750</t>
  </si>
  <si>
    <t>At1g01780</t>
  </si>
  <si>
    <t>At1g02000</t>
  </si>
  <si>
    <t>At1g03070</t>
  </si>
  <si>
    <t>At1g03170</t>
  </si>
  <si>
    <t>At1g04600</t>
  </si>
  <si>
    <t>At1g04700</t>
  </si>
  <si>
    <t>At1g05577</t>
  </si>
  <si>
    <t>At1g06990</t>
  </si>
  <si>
    <t>At1g07610</t>
  </si>
  <si>
    <t>At1g07750</t>
  </si>
  <si>
    <t>At1g08150</t>
  </si>
  <si>
    <t>At1g08670</t>
  </si>
  <si>
    <t>At1g08730</t>
  </si>
  <si>
    <t>At1g08920</t>
  </si>
  <si>
    <t>At1g09030</t>
  </si>
  <si>
    <t>At1g09380</t>
  </si>
  <si>
    <t>At1g09610</t>
  </si>
  <si>
    <t>At1g10680</t>
  </si>
  <si>
    <t>At1g11170</t>
  </si>
  <si>
    <t>At1g11190</t>
  </si>
  <si>
    <t>At1g12070</t>
  </si>
  <si>
    <t>At1g12570</t>
  </si>
  <si>
    <t>At1g13130</t>
  </si>
  <si>
    <t>At1g13670</t>
  </si>
  <si>
    <t>At1g13950</t>
  </si>
  <si>
    <t>At1g13970</t>
  </si>
  <si>
    <t>At1g13990</t>
  </si>
  <si>
    <t>At1g15380</t>
  </si>
  <si>
    <t>At1g15460</t>
  </si>
  <si>
    <t>At1g16290</t>
  </si>
  <si>
    <t>At1g17710</t>
  </si>
  <si>
    <t>At1g17950</t>
  </si>
  <si>
    <t>At1g18520</t>
  </si>
  <si>
    <t>At1g19200</t>
  </si>
  <si>
    <t>At1g20440</t>
  </si>
  <si>
    <t>At1g21740</t>
  </si>
  <si>
    <t>At1g22110</t>
  </si>
  <si>
    <t>At1g22730</t>
  </si>
  <si>
    <t>At1g23200</t>
  </si>
  <si>
    <t>At1g23240</t>
  </si>
  <si>
    <t>At1g23520</t>
  </si>
  <si>
    <t>At1g23610</t>
  </si>
  <si>
    <t>At1g23690</t>
  </si>
  <si>
    <t>At1g23730</t>
  </si>
  <si>
    <t>At1g23800</t>
  </si>
  <si>
    <t>At1g23840</t>
  </si>
  <si>
    <t>At1g24400</t>
  </si>
  <si>
    <t>At1g24620</t>
  </si>
  <si>
    <t>At1g24650</t>
  </si>
  <si>
    <t>At1g25240</t>
  </si>
  <si>
    <t>At1g26610</t>
  </si>
  <si>
    <t>At1g26710</t>
  </si>
  <si>
    <t>At1g26820</t>
  </si>
  <si>
    <t>At1g28430</t>
  </si>
  <si>
    <t>At1g28470</t>
  </si>
  <si>
    <t>At1g29860</t>
  </si>
  <si>
    <t>At1g30350</t>
  </si>
  <si>
    <t>At1g31210</t>
  </si>
  <si>
    <t>At1g31750</t>
  </si>
  <si>
    <t>At1g32120</t>
  </si>
  <si>
    <t>At1g32450</t>
  </si>
  <si>
    <t>At1g36600</t>
  </si>
  <si>
    <t>At1g41880</t>
  </si>
  <si>
    <t>At1g43630</t>
  </si>
  <si>
    <t>At1g44120</t>
  </si>
  <si>
    <t>At1g44160</t>
  </si>
  <si>
    <t>At1g44254</t>
  </si>
  <si>
    <t>At1g44478</t>
  </si>
  <si>
    <t>At1g47600</t>
  </si>
  <si>
    <t>At1g48470</t>
  </si>
  <si>
    <t>At1g48900</t>
  </si>
  <si>
    <t>At1g49160</t>
  </si>
  <si>
    <t>At1g50310</t>
  </si>
  <si>
    <t>At1g50990</t>
  </si>
  <si>
    <t>At1g51210</t>
  </si>
  <si>
    <t>At1g51260</t>
  </si>
  <si>
    <t>At1g51420</t>
  </si>
  <si>
    <t>At1g51480</t>
  </si>
  <si>
    <t>At1g52240</t>
  </si>
  <si>
    <t>At1g52570</t>
  </si>
  <si>
    <t>At1g52830</t>
  </si>
  <si>
    <t>At1g52890</t>
  </si>
  <si>
    <t>At1g53270</t>
  </si>
  <si>
    <t>At1g53720</t>
  </si>
  <si>
    <t>At1g54560</t>
  </si>
  <si>
    <t>At1g54870</t>
  </si>
  <si>
    <t>At1g54940</t>
  </si>
  <si>
    <t>At1g56440</t>
  </si>
  <si>
    <t>At1g60320</t>
  </si>
  <si>
    <t>At1g60570</t>
  </si>
  <si>
    <t>At1g61080</t>
  </si>
  <si>
    <t>At1g61590</t>
  </si>
  <si>
    <t>At1g62450</t>
  </si>
  <si>
    <t>At1g63930</t>
  </si>
  <si>
    <t>At1g64110</t>
  </si>
  <si>
    <t>At1g64660</t>
  </si>
  <si>
    <t>At1g64670</t>
  </si>
  <si>
    <t>At1g66210</t>
  </si>
  <si>
    <t>At1g67980</t>
  </si>
  <si>
    <t>At1g68110</t>
  </si>
  <si>
    <t>At1g68610</t>
  </si>
  <si>
    <t>At1g69030</t>
  </si>
  <si>
    <t>At1g69350</t>
  </si>
  <si>
    <t>At1g70170</t>
  </si>
  <si>
    <t>At1g70630</t>
  </si>
  <si>
    <t>At1g70980</t>
  </si>
  <si>
    <t>At1g71880</t>
  </si>
  <si>
    <t>At1g72850</t>
  </si>
  <si>
    <t>At1g73630</t>
  </si>
  <si>
    <t>At1g74000</t>
  </si>
  <si>
    <t>At1g74550</t>
  </si>
  <si>
    <t>At1g75160</t>
  </si>
  <si>
    <t>At1g75450</t>
  </si>
  <si>
    <t>At1g75910</t>
  </si>
  <si>
    <t>At1g75930</t>
  </si>
  <si>
    <t>At1g78140</t>
  </si>
  <si>
    <t>At1g78160</t>
  </si>
  <si>
    <t>At1g78460</t>
  </si>
  <si>
    <t>At1g79180</t>
  </si>
  <si>
    <t>At1g79250</t>
  </si>
  <si>
    <t>At1g79640</t>
  </si>
  <si>
    <t>At1g79860</t>
  </si>
  <si>
    <t>At1g79910</t>
  </si>
  <si>
    <t>At1g80850</t>
  </si>
  <si>
    <t>At2g02780</t>
  </si>
  <si>
    <t>At2g03200</t>
  </si>
  <si>
    <t>At2g04020</t>
  </si>
  <si>
    <t>At2g04460</t>
  </si>
  <si>
    <t>At2g16450</t>
  </si>
  <si>
    <t>At2g16750</t>
  </si>
  <si>
    <t>At2g16980</t>
  </si>
  <si>
    <t>At2g17890</t>
  </si>
  <si>
    <t>At2g18420</t>
  </si>
  <si>
    <t>At2g18480</t>
  </si>
  <si>
    <t>At2g19010</t>
  </si>
  <si>
    <t>At2g19050</t>
  </si>
  <si>
    <t>At2g19070</t>
  </si>
  <si>
    <t>At2g19110</t>
  </si>
  <si>
    <t>At2g19500</t>
  </si>
  <si>
    <t>At2g20320</t>
  </si>
  <si>
    <t>At2g20340</t>
  </si>
  <si>
    <t>At2g21140</t>
  </si>
  <si>
    <t>At2g21490</t>
  </si>
  <si>
    <t>At2g22180</t>
  </si>
  <si>
    <t>At2g22860</t>
  </si>
  <si>
    <t>At2g23170</t>
  </si>
  <si>
    <t>At2g23800</t>
  </si>
  <si>
    <t>At2g25460</t>
  </si>
  <si>
    <t>At2g25625</t>
  </si>
  <si>
    <t>At2g26410</t>
  </si>
  <si>
    <t>At2g26850</t>
  </si>
  <si>
    <t>At2g27000</t>
  </si>
  <si>
    <t>At2g28355</t>
  </si>
  <si>
    <t>At2g29460</t>
  </si>
  <si>
    <t>At2g29800</t>
  </si>
  <si>
    <t>At2g30650</t>
  </si>
  <si>
    <t>At2g31980</t>
  </si>
  <si>
    <t>At2g32150</t>
  </si>
  <si>
    <t>At2g32460</t>
  </si>
  <si>
    <t>At2g33330</t>
  </si>
  <si>
    <t>At2g33420</t>
  </si>
  <si>
    <t>At2g33460</t>
  </si>
  <si>
    <t>At2g34600</t>
  </si>
  <si>
    <t>At2g35210</t>
  </si>
  <si>
    <t>At2g35300</t>
  </si>
  <si>
    <t>At2g37280</t>
  </si>
  <si>
    <t>At2g37360</t>
  </si>
  <si>
    <t>At2g37750</t>
  </si>
  <si>
    <t>At2g38080</t>
  </si>
  <si>
    <t>At2g38240</t>
  </si>
  <si>
    <t>At2g38250</t>
  </si>
  <si>
    <t>At2g38490</t>
  </si>
  <si>
    <t>At2g38500</t>
  </si>
  <si>
    <t>At2g38940</t>
  </si>
  <si>
    <t>At2g40180</t>
  </si>
  <si>
    <t>At2g40670</t>
  </si>
  <si>
    <t>At2g40680</t>
  </si>
  <si>
    <t>At2g41040</t>
  </si>
  <si>
    <t>At2g41210</t>
  </si>
  <si>
    <t>At2g41850</t>
  </si>
  <si>
    <t>At2g41970</t>
  </si>
  <si>
    <t>At2g42890</t>
  </si>
  <si>
    <t>At2g43220</t>
  </si>
  <si>
    <t>At2g43230</t>
  </si>
  <si>
    <t>At2g43620</t>
  </si>
  <si>
    <t>At2g44010</t>
  </si>
  <si>
    <t>At2g44260</t>
  </si>
  <si>
    <t>At2g45130</t>
  </si>
  <si>
    <t>At2g45750</t>
  </si>
  <si>
    <t>At2g46210</t>
  </si>
  <si>
    <t>At2g46370</t>
  </si>
  <si>
    <t>At2g46860</t>
  </si>
  <si>
    <t>At2g46880</t>
  </si>
  <si>
    <t>At2g47040</t>
  </si>
  <si>
    <t>At3g03080</t>
  </si>
  <si>
    <t>At3g03410</t>
  </si>
  <si>
    <t>At3g03540</t>
  </si>
  <si>
    <t>At3g03900</t>
  </si>
  <si>
    <t>At3g03910</t>
  </si>
  <si>
    <t>At3g04700</t>
  </si>
  <si>
    <t>At3g05140</t>
  </si>
  <si>
    <t>At3g05150</t>
  </si>
  <si>
    <t>At3g05960</t>
  </si>
  <si>
    <t>At3g06420</t>
  </si>
  <si>
    <t>At3g06490</t>
  </si>
  <si>
    <t>At3g06830</t>
  </si>
  <si>
    <t>At3g07070</t>
  </si>
  <si>
    <t>At3g07700</t>
  </si>
  <si>
    <t>At3g07960</t>
  </si>
  <si>
    <t>At3g09390</t>
  </si>
  <si>
    <t>At3g10470</t>
  </si>
  <si>
    <t>At3g10590</t>
  </si>
  <si>
    <t>At3g10890</t>
  </si>
  <si>
    <t>At3g11430</t>
  </si>
  <si>
    <t>At3g11690</t>
  </si>
  <si>
    <t>At3g12685</t>
  </si>
  <si>
    <t>At3g12860</t>
  </si>
  <si>
    <t>At3g13400</t>
  </si>
  <si>
    <t>At3g13890</t>
  </si>
  <si>
    <t>At3g13900</t>
  </si>
  <si>
    <t>At3g14280</t>
  </si>
  <si>
    <t>At3g14560</t>
  </si>
  <si>
    <t>At3g15280</t>
  </si>
  <si>
    <t>At3g15500</t>
  </si>
  <si>
    <t>At3g15510</t>
  </si>
  <si>
    <t>At3g15540</t>
  </si>
  <si>
    <t>At3g15740</t>
  </si>
  <si>
    <t>At3g15900</t>
  </si>
  <si>
    <t>At3g16920</t>
  </si>
  <si>
    <t>At3g17630</t>
  </si>
  <si>
    <t>At3g18350</t>
  </si>
  <si>
    <t>At3g18660</t>
  </si>
  <si>
    <t>At3g18810</t>
  </si>
  <si>
    <t>At3g19020</t>
  </si>
  <si>
    <t>At3g19090</t>
  </si>
  <si>
    <t>At3g19310</t>
  </si>
  <si>
    <t>At3g19580</t>
  </si>
  <si>
    <t>At3g20070</t>
  </si>
  <si>
    <t>At3g20450</t>
  </si>
  <si>
    <t>At3g20990</t>
  </si>
  <si>
    <t>At3g21180</t>
  </si>
  <si>
    <t>At3g21390</t>
  </si>
  <si>
    <t>At3g21700</t>
  </si>
  <si>
    <t>At3g22020</t>
  </si>
  <si>
    <t>At3g22740</t>
  </si>
  <si>
    <t>At3g22750</t>
  </si>
  <si>
    <t>At3g23310</t>
  </si>
  <si>
    <t>At3g24720</t>
  </si>
  <si>
    <t>At3g25050</t>
  </si>
  <si>
    <t>At3g25930</t>
  </si>
  <si>
    <t>At3g26125</t>
  </si>
  <si>
    <t>At3g26790</t>
  </si>
  <si>
    <t>At3g26880</t>
  </si>
  <si>
    <t>At3g27420</t>
  </si>
  <si>
    <t>At3g27710</t>
  </si>
  <si>
    <t>At3g28150</t>
  </si>
  <si>
    <t>At3g28210</t>
  </si>
  <si>
    <t>At3g30280</t>
  </si>
  <si>
    <t>At3g42110</t>
  </si>
  <si>
    <t>At3g42640</t>
  </si>
  <si>
    <t>At3g42880</t>
  </si>
  <si>
    <t>At3g42950</t>
  </si>
  <si>
    <t>At3g43630</t>
  </si>
  <si>
    <t>At3g43660</t>
  </si>
  <si>
    <t>At3g43860</t>
  </si>
  <si>
    <t>At3g44040</t>
  </si>
  <si>
    <t>At3g45070</t>
  </si>
  <si>
    <t>At3g46720</t>
  </si>
  <si>
    <t>At3g47340</t>
  </si>
  <si>
    <t>At3g48130</t>
  </si>
  <si>
    <t>At3g48960</t>
  </si>
  <si>
    <t>At3g50220</t>
  </si>
  <si>
    <t>At3g50580</t>
  </si>
  <si>
    <t>At3g50970</t>
  </si>
  <si>
    <t>At3g51000</t>
  </si>
  <si>
    <t>At3g51190</t>
  </si>
  <si>
    <t>At3g51490</t>
  </si>
  <si>
    <t>At3g51690</t>
  </si>
  <si>
    <t>At3g52460</t>
  </si>
  <si>
    <t>At3g52810</t>
  </si>
  <si>
    <t>At3g53510</t>
  </si>
  <si>
    <t>At3g53600</t>
  </si>
  <si>
    <t>At3g53720</t>
  </si>
  <si>
    <t>At3g54800</t>
  </si>
  <si>
    <t>At3g55100</t>
  </si>
  <si>
    <t>At3g55180</t>
  </si>
  <si>
    <t>At3g55890</t>
  </si>
  <si>
    <t>At3g57340</t>
  </si>
  <si>
    <t>At3g57390</t>
  </si>
  <si>
    <t>At3g57510</t>
  </si>
  <si>
    <t>At3g57690</t>
  </si>
  <si>
    <t>At3g59480</t>
  </si>
  <si>
    <t>At3g60330</t>
  </si>
  <si>
    <t>At3g60570</t>
  </si>
  <si>
    <t>At3g60920</t>
  </si>
  <si>
    <t>At3g61070</t>
  </si>
  <si>
    <t>At3g61160</t>
  </si>
  <si>
    <t>At3g61170</t>
  </si>
  <si>
    <t>At3g61340</t>
  </si>
  <si>
    <t>At3g61760</t>
  </si>
  <si>
    <t>At3g62290</t>
  </si>
  <si>
    <t>At3g62710</t>
  </si>
  <si>
    <t>At4g01140</t>
  </si>
  <si>
    <t>At4g01430</t>
  </si>
  <si>
    <t>At4g01470</t>
  </si>
  <si>
    <t>At4g02280</t>
  </si>
  <si>
    <t>At4g02660</t>
  </si>
  <si>
    <t>At4g03320</t>
  </si>
  <si>
    <t>At4g03730</t>
  </si>
  <si>
    <t>At4g04930</t>
  </si>
  <si>
    <t>At4g05420</t>
  </si>
  <si>
    <t>At4g05570</t>
  </si>
  <si>
    <t>At4g07960</t>
  </si>
  <si>
    <t>At4g08290</t>
  </si>
  <si>
    <t>At4g09090</t>
  </si>
  <si>
    <t>At4g09950</t>
  </si>
  <si>
    <t>At4g10010</t>
  </si>
  <si>
    <t>At4g10960</t>
  </si>
  <si>
    <t>At4g11030</t>
  </si>
  <si>
    <t>At4g12430</t>
  </si>
  <si>
    <t>At4g12700</t>
  </si>
  <si>
    <t>At4g13450</t>
  </si>
  <si>
    <t>At4g13560</t>
  </si>
  <si>
    <t>At4g13960</t>
  </si>
  <si>
    <t>At4g14290</t>
  </si>
  <si>
    <t>At4g14780</t>
  </si>
  <si>
    <t>At4g15480</t>
  </si>
  <si>
    <t>At4g15980</t>
  </si>
  <si>
    <t>At4g16640</t>
  </si>
  <si>
    <t>At4g17690</t>
  </si>
  <si>
    <t>At4g18550</t>
  </si>
  <si>
    <t>At4g18790</t>
  </si>
  <si>
    <t>At4g19960</t>
  </si>
  <si>
    <t>At4g20160</t>
  </si>
  <si>
    <t>At4g20450</t>
  </si>
  <si>
    <t>At4g20460</t>
  </si>
  <si>
    <t>At4g20780</t>
  </si>
  <si>
    <t>At4g22640</t>
  </si>
  <si>
    <t>At4g22680</t>
  </si>
  <si>
    <t>At4g23660</t>
  </si>
  <si>
    <t>At4g23900</t>
  </si>
  <si>
    <t>At4g24380</t>
  </si>
  <si>
    <t>At4g24430</t>
  </si>
  <si>
    <t>At4g24580</t>
  </si>
  <si>
    <t>At4g24640</t>
  </si>
  <si>
    <t>At4g24890</t>
  </si>
  <si>
    <t>At4g25010</t>
  </si>
  <si>
    <t>At4g25780</t>
  </si>
  <si>
    <t>At4g26470</t>
  </si>
  <si>
    <t>At4g26830</t>
  </si>
  <si>
    <t>At4g28090</t>
  </si>
  <si>
    <t>At4g28500</t>
  </si>
  <si>
    <t>At4g29250</t>
  </si>
  <si>
    <t>At4g29340</t>
  </si>
  <si>
    <t>At4g29550</t>
  </si>
  <si>
    <t>At4g30140</t>
  </si>
  <si>
    <t>At4g30170</t>
  </si>
  <si>
    <t>At4g30270</t>
  </si>
  <si>
    <t>At4g30290</t>
  </si>
  <si>
    <t>At4g30490</t>
  </si>
  <si>
    <t>At4g30850</t>
  </si>
  <si>
    <t>At4g33150</t>
  </si>
  <si>
    <t>At4g33340</t>
  </si>
  <si>
    <t>At4g34320</t>
  </si>
  <si>
    <t>At4g34440</t>
  </si>
  <si>
    <t>At4g34510</t>
  </si>
  <si>
    <t>At4g34750</t>
  </si>
  <si>
    <t>At4g35180</t>
  </si>
  <si>
    <t>At4g35380</t>
  </si>
  <si>
    <t>At4g36640</t>
  </si>
  <si>
    <t>At4g36740</t>
  </si>
  <si>
    <t>At4g37900</t>
  </si>
  <si>
    <t>At4g38230</t>
  </si>
  <si>
    <t>At4g38390</t>
  </si>
  <si>
    <t>At4g38590</t>
  </si>
  <si>
    <t>At4g39130</t>
  </si>
  <si>
    <t>At4g39670</t>
  </si>
  <si>
    <t>At5g01060</t>
  </si>
  <si>
    <t>At5g02150</t>
  </si>
  <si>
    <t>At5g03210</t>
  </si>
  <si>
    <t>At5g03690</t>
  </si>
  <si>
    <t>At5g04160</t>
  </si>
  <si>
    <t>At5g04250</t>
  </si>
  <si>
    <t>At5g05340</t>
  </si>
  <si>
    <t>At5g07010</t>
  </si>
  <si>
    <t>At5g07520</t>
  </si>
  <si>
    <t>At5g07540</t>
  </si>
  <si>
    <t>At5g07560</t>
  </si>
  <si>
    <t>At5g08540</t>
  </si>
  <si>
    <t>At5g09480</t>
  </si>
  <si>
    <t>At5g09550</t>
  </si>
  <si>
    <t>At5g10260</t>
  </si>
  <si>
    <t>At5g10650</t>
  </si>
  <si>
    <t>At5g13150</t>
  </si>
  <si>
    <t>At5g13580</t>
  </si>
  <si>
    <t>At5g13700</t>
  </si>
  <si>
    <t>At5g13990</t>
  </si>
  <si>
    <t>At5g14380</t>
  </si>
  <si>
    <t>At5g14670</t>
  </si>
  <si>
    <t>At5g14780</t>
  </si>
  <si>
    <t>At5g14870</t>
  </si>
  <si>
    <t>At5g15190</t>
  </si>
  <si>
    <t>At5g15600</t>
  </si>
  <si>
    <t>At5g16440</t>
  </si>
  <si>
    <t>At5g16460</t>
  </si>
  <si>
    <t>At5g16770</t>
  </si>
  <si>
    <t>At5g16960</t>
  </si>
  <si>
    <t>At5g19600</t>
  </si>
  <si>
    <t>At5g20230</t>
  </si>
  <si>
    <t>At5g20250</t>
  </si>
  <si>
    <t>At5g20410</t>
  </si>
  <si>
    <t>At5g23030</t>
  </si>
  <si>
    <t>At5g23270</t>
  </si>
  <si>
    <t>At5g23550</t>
  </si>
  <si>
    <t>At5g23960</t>
  </si>
  <si>
    <t>At5g24090</t>
  </si>
  <si>
    <t>At5g24270</t>
  </si>
  <si>
    <t>At5g35390</t>
  </si>
  <si>
    <t>At5g36150</t>
  </si>
  <si>
    <t>At5g37170</t>
  </si>
  <si>
    <t>At5g37810</t>
  </si>
  <si>
    <t>At5g38070</t>
  </si>
  <si>
    <t>At5g38440</t>
  </si>
  <si>
    <t>At5g38450</t>
  </si>
  <si>
    <t>At5g38710</t>
  </si>
  <si>
    <t>At5g39610</t>
  </si>
  <si>
    <t>At5g39820</t>
  </si>
  <si>
    <t>At5g39910</t>
  </si>
  <si>
    <t>At5g40730</t>
  </si>
  <si>
    <t>At5g40860</t>
  </si>
  <si>
    <t>At5g41040</t>
  </si>
  <si>
    <t>At5g42170</t>
  </si>
  <si>
    <t>At5g43580</t>
  </si>
  <si>
    <t>At5g44400</t>
  </si>
  <si>
    <t>At5g44550</t>
  </si>
  <si>
    <t>At5g44980</t>
  </si>
  <si>
    <t>At5g45820</t>
  </si>
  <si>
    <t>At5g45840</t>
  </si>
  <si>
    <t>At5g46240</t>
  </si>
  <si>
    <t>At5g47000</t>
  </si>
  <si>
    <t>At5g47340</t>
  </si>
  <si>
    <t>At5g47530</t>
  </si>
  <si>
    <t>At5g48400</t>
  </si>
  <si>
    <t>At5g49270</t>
  </si>
  <si>
    <t>At5g49420</t>
  </si>
  <si>
    <t>At5g49680</t>
  </si>
  <si>
    <t>At5g50780</t>
  </si>
  <si>
    <t>At5g51030</t>
  </si>
  <si>
    <t>At5g51230</t>
  </si>
  <si>
    <t>At5g53250</t>
  </si>
  <si>
    <t>At5g53510</t>
  </si>
  <si>
    <t>At5g53820</t>
  </si>
  <si>
    <t>At5g54030</t>
  </si>
  <si>
    <t>At5g54060</t>
  </si>
  <si>
    <t>At5g54080</t>
  </si>
  <si>
    <t>At5g55490</t>
  </si>
  <si>
    <t>At5g55930</t>
  </si>
  <si>
    <t>At5g56750</t>
  </si>
  <si>
    <t>At5g57200</t>
  </si>
  <si>
    <t>At5g58160</t>
  </si>
  <si>
    <t>At5g58170</t>
  </si>
  <si>
    <t>At5g59370</t>
  </si>
  <si>
    <t>At5g60740</t>
  </si>
  <si>
    <t>At5g61620</t>
  </si>
  <si>
    <t>At5g62310</t>
  </si>
  <si>
    <t>At5g63070</t>
  </si>
  <si>
    <t>At5g64510</t>
  </si>
  <si>
    <t>At5g64690</t>
  </si>
  <si>
    <t>At5g65110</t>
  </si>
  <si>
    <t>At5g65790</t>
  </si>
  <si>
    <t>At5g65870</t>
  </si>
  <si>
    <t>At5g66150</t>
  </si>
  <si>
    <t>At5g66170</t>
  </si>
  <si>
    <t>At5g66690</t>
  </si>
  <si>
    <t xml:space="preserve">list of genes identified as stamen, anther, pollen preferential 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Xuan\Desktop\additional%20file%204-Genes%20defined%20as%20specifically%20or%20preferentially%20expressed%20in%20early%20anther%20or%20preferentially%20expressed%20in%20reproductive%20tissue-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nther specific-50 cutoff"/>
      <sheetName val="AS-MAS-2fold"/>
      <sheetName val="anther preferential"/>
      <sheetName val="AP-MAS-2fold=336"/>
      <sheetName val="reproductive preferential"/>
      <sheetName val="RP-mas-2fold=923"/>
      <sheetName val="primer"/>
      <sheetName val="table1"/>
      <sheetName val="table2"/>
      <sheetName val="table3"/>
    </sheetNames>
    <sheetDataSet>
      <sheetData sheetId="0"/>
      <sheetData sheetId="1"/>
      <sheetData sheetId="2">
        <row r="1">
          <cell r="A1" t="str">
            <v>AGI</v>
          </cell>
          <cell r="B1" t="str">
            <v>mas-two fold</v>
          </cell>
        </row>
        <row r="2">
          <cell r="A2" t="str">
            <v>At1g13140</v>
          </cell>
          <cell r="B2" t="str">
            <v>Y</v>
          </cell>
        </row>
        <row r="3">
          <cell r="A3" t="str">
            <v>At1g66850</v>
          </cell>
          <cell r="B3" t="str">
            <v>Y</v>
          </cell>
        </row>
        <row r="4">
          <cell r="A4" t="str">
            <v>At1g74870</v>
          </cell>
          <cell r="B4" t="str">
            <v>Y</v>
          </cell>
        </row>
        <row r="5">
          <cell r="A5" t="str">
            <v>At1g75790</v>
          </cell>
          <cell r="B5" t="str">
            <v>Y</v>
          </cell>
        </row>
        <row r="6">
          <cell r="A6" t="str">
            <v>At2g17950</v>
          </cell>
          <cell r="B6" t="str">
            <v>Y</v>
          </cell>
        </row>
        <row r="7">
          <cell r="A7" t="str">
            <v>At2g29600</v>
          </cell>
          <cell r="B7" t="str">
            <v>Y</v>
          </cell>
        </row>
        <row r="8">
          <cell r="A8" t="str">
            <v>At3g15400</v>
          </cell>
          <cell r="B8" t="str">
            <v>Y</v>
          </cell>
        </row>
        <row r="9">
          <cell r="A9" t="str">
            <v>At3g42960</v>
          </cell>
          <cell r="B9" t="str">
            <v>Y</v>
          </cell>
        </row>
        <row r="10">
          <cell r="A10" t="str">
            <v>At4g10850</v>
          </cell>
          <cell r="B10" t="str">
            <v>Y</v>
          </cell>
        </row>
        <row r="11">
          <cell r="A11" t="str">
            <v>At5g16920</v>
          </cell>
          <cell r="B11" t="str">
            <v>Y</v>
          </cell>
        </row>
        <row r="12">
          <cell r="A12" t="str">
            <v>At5g60080</v>
          </cell>
          <cell r="B12" t="str">
            <v>Y</v>
          </cell>
        </row>
        <row r="13">
          <cell r="A13" t="str">
            <v>At5g61110</v>
          </cell>
          <cell r="B13" t="str">
            <v>Y</v>
          </cell>
        </row>
        <row r="14">
          <cell r="A14" t="str">
            <v>At1g01280</v>
          </cell>
          <cell r="B14" t="str">
            <v>Y</v>
          </cell>
        </row>
        <row r="15">
          <cell r="A15" t="str">
            <v>At1g06170</v>
          </cell>
          <cell r="B15" t="str">
            <v>Y</v>
          </cell>
        </row>
        <row r="16">
          <cell r="A16" t="str">
            <v>At1g06250</v>
          </cell>
          <cell r="B16" t="str">
            <v>Y</v>
          </cell>
        </row>
        <row r="17">
          <cell r="A17" t="str">
            <v>At1g19230</v>
          </cell>
          <cell r="B17" t="str">
            <v>Y</v>
          </cell>
        </row>
        <row r="18">
          <cell r="A18" t="str">
            <v>At1g24600</v>
          </cell>
          <cell r="B18" t="str">
            <v>Y</v>
          </cell>
        </row>
        <row r="19">
          <cell r="A19" t="str">
            <v>At1g28375</v>
          </cell>
          <cell r="B19" t="str">
            <v>Y</v>
          </cell>
        </row>
        <row r="20">
          <cell r="A20" t="str">
            <v>At1g30020</v>
          </cell>
          <cell r="B20" t="str">
            <v>Y</v>
          </cell>
        </row>
        <row r="21">
          <cell r="A21" t="str">
            <v>At1g33430</v>
          </cell>
          <cell r="B21" t="str">
            <v>Y</v>
          </cell>
        </row>
        <row r="22">
          <cell r="A22" t="str">
            <v>At1g47980</v>
          </cell>
          <cell r="B22" t="str">
            <v>Y</v>
          </cell>
        </row>
        <row r="23">
          <cell r="A23" t="str">
            <v>At1g56360</v>
          </cell>
          <cell r="B23" t="str">
            <v>Y</v>
          </cell>
        </row>
        <row r="24">
          <cell r="A24" t="str">
            <v>At1g61070</v>
          </cell>
          <cell r="B24" t="str">
            <v>Y</v>
          </cell>
        </row>
        <row r="25">
          <cell r="A25" t="str">
            <v>At1g62940</v>
          </cell>
          <cell r="B25" t="str">
            <v>Y</v>
          </cell>
        </row>
        <row r="26">
          <cell r="A26" t="str">
            <v>At1g67920</v>
          </cell>
          <cell r="B26" t="str">
            <v>Y</v>
          </cell>
        </row>
        <row r="27">
          <cell r="A27" t="str">
            <v>At1g67990</v>
          </cell>
          <cell r="B27" t="str">
            <v>Y</v>
          </cell>
        </row>
        <row r="28">
          <cell r="A28" t="str">
            <v>At1g68875</v>
          </cell>
          <cell r="B28" t="str">
            <v>Y</v>
          </cell>
        </row>
        <row r="29">
          <cell r="A29" t="str">
            <v>At1g69500</v>
          </cell>
          <cell r="B29" t="str">
            <v>Y</v>
          </cell>
        </row>
        <row r="30">
          <cell r="A30" t="str">
            <v>At1g71160</v>
          </cell>
          <cell r="B30" t="str">
            <v>Y</v>
          </cell>
        </row>
        <row r="31">
          <cell r="A31" t="str">
            <v>At1g74540</v>
          </cell>
          <cell r="B31" t="str">
            <v>Y</v>
          </cell>
        </row>
        <row r="32">
          <cell r="A32" t="str">
            <v>At1g75030</v>
          </cell>
          <cell r="B32" t="str">
            <v>Y</v>
          </cell>
        </row>
        <row r="33">
          <cell r="A33" t="str">
            <v>At1g75940</v>
          </cell>
          <cell r="B33" t="str">
            <v>Y</v>
          </cell>
        </row>
        <row r="34">
          <cell r="A34" t="str">
            <v>At2g03740</v>
          </cell>
          <cell r="B34" t="str">
            <v>Y</v>
          </cell>
        </row>
        <row r="35">
          <cell r="A35" t="str">
            <v>At2g16910</v>
          </cell>
          <cell r="B35" t="str">
            <v>Y</v>
          </cell>
        </row>
        <row r="36">
          <cell r="A36" t="str">
            <v>At2g31210</v>
          </cell>
          <cell r="B36" t="str">
            <v>Y</v>
          </cell>
        </row>
        <row r="37">
          <cell r="A37" t="str">
            <v>At3g06100</v>
          </cell>
          <cell r="B37" t="str">
            <v>Y</v>
          </cell>
        </row>
        <row r="38">
          <cell r="A38" t="str">
            <v>At3g07450</v>
          </cell>
          <cell r="B38" t="str">
            <v>Y</v>
          </cell>
        </row>
        <row r="39">
          <cell r="A39" t="str">
            <v>At3g10410</v>
          </cell>
          <cell r="B39" t="str">
            <v>Y</v>
          </cell>
        </row>
        <row r="40">
          <cell r="A40" t="str">
            <v>At3g11980</v>
          </cell>
          <cell r="B40" t="str">
            <v>Y</v>
          </cell>
        </row>
        <row r="41">
          <cell r="A41" t="str">
            <v>At3g13220</v>
          </cell>
          <cell r="B41" t="str">
            <v>Y</v>
          </cell>
        </row>
        <row r="42">
          <cell r="A42" t="str">
            <v>At3g23770</v>
          </cell>
          <cell r="B42" t="str">
            <v>Y</v>
          </cell>
        </row>
        <row r="43">
          <cell r="A43" t="str">
            <v>At3g23840</v>
          </cell>
          <cell r="B43" t="str">
            <v>Y</v>
          </cell>
        </row>
        <row r="44">
          <cell r="A44" t="str">
            <v>At3g51590</v>
          </cell>
          <cell r="B44" t="str">
            <v>Y</v>
          </cell>
        </row>
        <row r="45">
          <cell r="A45" t="str">
            <v>At3g52130</v>
          </cell>
          <cell r="B45" t="str">
            <v>Y</v>
          </cell>
        </row>
        <row r="46">
          <cell r="A46" t="str">
            <v>At3g52160</v>
          </cell>
          <cell r="B46" t="str">
            <v>Y</v>
          </cell>
        </row>
        <row r="47">
          <cell r="A47" t="str">
            <v>At3g55780</v>
          </cell>
          <cell r="B47" t="str">
            <v>Y</v>
          </cell>
        </row>
        <row r="48">
          <cell r="A48" t="str">
            <v>At3g57620</v>
          </cell>
          <cell r="B48" t="str">
            <v>Y</v>
          </cell>
        </row>
        <row r="49">
          <cell r="A49" t="str">
            <v>At3g59530</v>
          </cell>
          <cell r="B49" t="str">
            <v>Y</v>
          </cell>
        </row>
        <row r="50">
          <cell r="A50" t="str">
            <v>At4g14080</v>
          </cell>
          <cell r="B50" t="str">
            <v>Y</v>
          </cell>
        </row>
        <row r="51">
          <cell r="A51" t="str">
            <v>At4g19620</v>
          </cell>
          <cell r="B51" t="str">
            <v>Y</v>
          </cell>
        </row>
        <row r="52">
          <cell r="A52" t="str">
            <v>At4g20050</v>
          </cell>
          <cell r="B52" t="str">
            <v>Y</v>
          </cell>
        </row>
        <row r="53">
          <cell r="A53" t="str">
            <v>At4g20420</v>
          </cell>
          <cell r="B53" t="str">
            <v>Y</v>
          </cell>
        </row>
        <row r="54">
          <cell r="A54" t="str">
            <v>At4g22080</v>
          </cell>
          <cell r="B54" t="str">
            <v>Y</v>
          </cell>
        </row>
        <row r="55">
          <cell r="A55" t="str">
            <v>At4g22790</v>
          </cell>
          <cell r="B55" t="str">
            <v>Y</v>
          </cell>
        </row>
        <row r="56">
          <cell r="A56" t="str">
            <v>At4g22960</v>
          </cell>
          <cell r="B56" t="str">
            <v>Y</v>
          </cell>
        </row>
        <row r="57">
          <cell r="A57" t="str">
            <v>At4g28395</v>
          </cell>
          <cell r="B57" t="str">
            <v>Y</v>
          </cell>
        </row>
        <row r="58">
          <cell r="A58" t="str">
            <v>At4g29980</v>
          </cell>
          <cell r="B58" t="str">
            <v>Y</v>
          </cell>
        </row>
        <row r="59">
          <cell r="A59" t="str">
            <v>At4g31330</v>
          </cell>
          <cell r="B59" t="str">
            <v>Y</v>
          </cell>
        </row>
        <row r="60">
          <cell r="A60" t="str">
            <v>At4g34210</v>
          </cell>
          <cell r="B60" t="str">
            <v>Y</v>
          </cell>
        </row>
        <row r="61">
          <cell r="A61" t="str">
            <v>At4g35420</v>
          </cell>
          <cell r="B61" t="str">
            <v>Y</v>
          </cell>
        </row>
        <row r="62">
          <cell r="A62" t="str">
            <v>At4g36350</v>
          </cell>
          <cell r="B62" t="str">
            <v>Y</v>
          </cell>
        </row>
        <row r="63">
          <cell r="A63" t="str">
            <v>At5g07230</v>
          </cell>
          <cell r="B63" t="str">
            <v>Y</v>
          </cell>
        </row>
        <row r="64">
          <cell r="A64" t="str">
            <v>At5g10140</v>
          </cell>
          <cell r="B64" t="str">
            <v>Y</v>
          </cell>
        </row>
        <row r="65">
          <cell r="A65" t="str">
            <v>At5g13380</v>
          </cell>
          <cell r="B65" t="str">
            <v>Y</v>
          </cell>
        </row>
        <row r="66">
          <cell r="A66" t="str">
            <v>At5g15960</v>
          </cell>
          <cell r="B66" t="str">
            <v>Y</v>
          </cell>
        </row>
        <row r="67">
          <cell r="A67" t="str">
            <v>At5g23190</v>
          </cell>
          <cell r="B67" t="str">
            <v>Y</v>
          </cell>
        </row>
        <row r="68">
          <cell r="A68" t="str">
            <v>At5g40260</v>
          </cell>
          <cell r="B68" t="str">
            <v>Y</v>
          </cell>
        </row>
        <row r="69">
          <cell r="A69" t="str">
            <v>At5g41890</v>
          </cell>
          <cell r="B69" t="str">
            <v>Y</v>
          </cell>
        </row>
        <row r="70">
          <cell r="A70" t="str">
            <v>At5g44330</v>
          </cell>
          <cell r="B70" t="str">
            <v>Y</v>
          </cell>
        </row>
        <row r="71">
          <cell r="A71" t="str">
            <v>At5g44700</v>
          </cell>
          <cell r="B71" t="str">
            <v>Y</v>
          </cell>
        </row>
        <row r="72">
          <cell r="A72" t="str">
            <v>At5g46230</v>
          </cell>
          <cell r="B72" t="str">
            <v>Y</v>
          </cell>
        </row>
        <row r="73">
          <cell r="A73" t="str">
            <v>At5g48210</v>
          </cell>
          <cell r="B73" t="str">
            <v>Y</v>
          </cell>
        </row>
        <row r="74">
          <cell r="A74" t="str">
            <v>At5g49070</v>
          </cell>
          <cell r="B74" t="str">
            <v>Y</v>
          </cell>
        </row>
        <row r="75">
          <cell r="A75" t="str">
            <v>At5g53190</v>
          </cell>
          <cell r="B75" t="str">
            <v>Y</v>
          </cell>
        </row>
        <row r="76">
          <cell r="A76" t="str">
            <v>At5g54570</v>
          </cell>
          <cell r="B76" t="str">
            <v>Y</v>
          </cell>
        </row>
        <row r="77">
          <cell r="A77" t="str">
            <v>At5g55590</v>
          </cell>
          <cell r="B77" t="str">
            <v>Y</v>
          </cell>
        </row>
        <row r="78">
          <cell r="A78" t="str">
            <v>At5g55970</v>
          </cell>
          <cell r="B78" t="str">
            <v>Y</v>
          </cell>
        </row>
        <row r="79">
          <cell r="A79" t="str">
            <v>At5g61320</v>
          </cell>
          <cell r="B79" t="str">
            <v>Y</v>
          </cell>
        </row>
        <row r="80">
          <cell r="A80" t="str">
            <v>At5g62080</v>
          </cell>
          <cell r="B80" t="str">
            <v>Y</v>
          </cell>
        </row>
        <row r="81">
          <cell r="A81" t="str">
            <v>At1g02050</v>
          </cell>
          <cell r="B81" t="str">
            <v>Y</v>
          </cell>
        </row>
        <row r="82">
          <cell r="A82" t="str">
            <v>At1g06320</v>
          </cell>
          <cell r="B82" t="str">
            <v>Y</v>
          </cell>
        </row>
        <row r="83">
          <cell r="A83" t="str">
            <v>At1g07860</v>
          </cell>
          <cell r="B83" t="str">
            <v>Y</v>
          </cell>
        </row>
        <row r="84">
          <cell r="A84" t="str">
            <v>At1g08065</v>
          </cell>
          <cell r="B84" t="str">
            <v>Y</v>
          </cell>
        </row>
        <row r="85">
          <cell r="A85" t="str">
            <v>At1g14750</v>
          </cell>
          <cell r="B85" t="str">
            <v>Y</v>
          </cell>
        </row>
        <row r="86">
          <cell r="A86" t="str">
            <v>At1g30800</v>
          </cell>
          <cell r="B86" t="str">
            <v>Y</v>
          </cell>
        </row>
        <row r="87">
          <cell r="A87" t="str">
            <v>At1g48180</v>
          </cell>
          <cell r="B87" t="str">
            <v>Y</v>
          </cell>
        </row>
        <row r="88">
          <cell r="A88" t="str">
            <v>At1g49620</v>
          </cell>
          <cell r="B88" t="str">
            <v>Y</v>
          </cell>
        </row>
        <row r="89">
          <cell r="A89" t="str">
            <v>At1g52450</v>
          </cell>
          <cell r="B89" t="str">
            <v>Y</v>
          </cell>
        </row>
        <row r="90">
          <cell r="A90" t="str">
            <v>At1g79780</v>
          </cell>
          <cell r="B90" t="str">
            <v>Y</v>
          </cell>
        </row>
        <row r="91">
          <cell r="A91" t="str">
            <v>At2g17170</v>
          </cell>
          <cell r="B91" t="str">
            <v>Y</v>
          </cell>
        </row>
        <row r="92">
          <cell r="A92" t="str">
            <v>At2g28090</v>
          </cell>
          <cell r="B92" t="str">
            <v>Y</v>
          </cell>
        </row>
        <row r="93">
          <cell r="A93" t="str">
            <v>At2g35160</v>
          </cell>
          <cell r="B93" t="str">
            <v>Y</v>
          </cell>
        </row>
        <row r="94">
          <cell r="A94" t="str">
            <v>At3g12420</v>
          </cell>
          <cell r="B94" t="str">
            <v>Y</v>
          </cell>
        </row>
        <row r="95">
          <cell r="A95" t="str">
            <v>At3g60020</v>
          </cell>
          <cell r="B95" t="str">
            <v>Y</v>
          </cell>
        </row>
        <row r="96">
          <cell r="A96" t="str">
            <v>At4g28130</v>
          </cell>
          <cell r="B96" t="str">
            <v>Y</v>
          </cell>
        </row>
        <row r="97">
          <cell r="A97" t="str">
            <v>At5g35600</v>
          </cell>
          <cell r="B97" t="str">
            <v>Y</v>
          </cell>
        </row>
        <row r="98">
          <cell r="A98" t="str">
            <v>At5g60090</v>
          </cell>
          <cell r="B98" t="str">
            <v>Y</v>
          </cell>
        </row>
        <row r="99">
          <cell r="A99" t="str">
            <v>At5g61940</v>
          </cell>
          <cell r="B99" t="str">
            <v>Y</v>
          </cell>
        </row>
        <row r="100">
          <cell r="A100" t="str">
            <v>At1g02450</v>
          </cell>
          <cell r="B100" t="str">
            <v>Y</v>
          </cell>
        </row>
        <row r="101">
          <cell r="A101" t="str">
            <v>At1g02640</v>
          </cell>
          <cell r="B101" t="str">
            <v>Y</v>
          </cell>
        </row>
        <row r="102">
          <cell r="A102" t="str">
            <v>At1g02813</v>
          </cell>
          <cell r="B102" t="str">
            <v>Y</v>
          </cell>
        </row>
        <row r="103">
          <cell r="A103" t="str">
            <v>At1g03290</v>
          </cell>
          <cell r="B103" t="str">
            <v>Y</v>
          </cell>
        </row>
        <row r="104">
          <cell r="A104" t="str">
            <v>At1g03390</v>
          </cell>
          <cell r="B104" t="str">
            <v>Y</v>
          </cell>
        </row>
        <row r="105">
          <cell r="A105" t="str">
            <v>At1g03700</v>
          </cell>
          <cell r="B105" t="str">
            <v>Y</v>
          </cell>
        </row>
        <row r="106">
          <cell r="A106" t="str">
            <v>At1g04010</v>
          </cell>
          <cell r="B106" t="str">
            <v>Y</v>
          </cell>
        </row>
        <row r="107">
          <cell r="A107" t="str">
            <v>At1g04645</v>
          </cell>
          <cell r="B107" t="str">
            <v>Y</v>
          </cell>
        </row>
        <row r="108">
          <cell r="A108" t="str">
            <v>At1g06520</v>
          </cell>
          <cell r="B108" t="str">
            <v>Y</v>
          </cell>
        </row>
        <row r="109">
          <cell r="A109" t="str">
            <v>At1g07040</v>
          </cell>
          <cell r="B109" t="str">
            <v>Y</v>
          </cell>
        </row>
        <row r="110">
          <cell r="A110" t="str">
            <v>At1g07340</v>
          </cell>
          <cell r="B110" t="str">
            <v>Y</v>
          </cell>
        </row>
        <row r="111">
          <cell r="A111" t="str">
            <v>At1g08325</v>
          </cell>
          <cell r="B111" t="str">
            <v>Y</v>
          </cell>
        </row>
        <row r="112">
          <cell r="A112" t="str">
            <v>At1g10710</v>
          </cell>
          <cell r="B112" t="str">
            <v>Y</v>
          </cell>
        </row>
        <row r="113">
          <cell r="A113" t="str">
            <v>At1g14360</v>
          </cell>
          <cell r="B113" t="str">
            <v>Y</v>
          </cell>
        </row>
        <row r="114">
          <cell r="A114" t="str">
            <v>At1g15190</v>
          </cell>
          <cell r="B114" t="str">
            <v>Y</v>
          </cell>
        </row>
        <row r="115">
          <cell r="A115" t="str">
            <v>At1g21460</v>
          </cell>
          <cell r="B115" t="str">
            <v>Y</v>
          </cell>
        </row>
        <row r="116">
          <cell r="A116" t="str">
            <v>At1g22015</v>
          </cell>
          <cell r="B116" t="str">
            <v>Y</v>
          </cell>
        </row>
        <row r="117">
          <cell r="A117" t="str">
            <v>At1g23700</v>
          </cell>
          <cell r="B117" t="str">
            <v>Y</v>
          </cell>
        </row>
        <row r="118">
          <cell r="A118" t="str">
            <v>At1g23810</v>
          </cell>
          <cell r="B118" t="str">
            <v>Y</v>
          </cell>
        </row>
        <row r="119">
          <cell r="A119" t="str">
            <v>At1g29550</v>
          </cell>
          <cell r="B119" t="str">
            <v>Y</v>
          </cell>
        </row>
        <row r="120">
          <cell r="A120" t="str">
            <v>At1g34355</v>
          </cell>
          <cell r="B120" t="str">
            <v>Y</v>
          </cell>
        </row>
        <row r="121">
          <cell r="A121" t="str">
            <v>At1g43980</v>
          </cell>
          <cell r="B121" t="str">
            <v>Y</v>
          </cell>
        </row>
        <row r="122">
          <cell r="A122" t="str">
            <v>At1g44970</v>
          </cell>
          <cell r="B122" t="str">
            <v>Y</v>
          </cell>
        </row>
        <row r="123">
          <cell r="A123" t="str">
            <v>At1g48580</v>
          </cell>
          <cell r="B123" t="str">
            <v>Y</v>
          </cell>
        </row>
        <row r="124">
          <cell r="A124" t="str">
            <v>At1g54230</v>
          </cell>
          <cell r="B124" t="str">
            <v>Y</v>
          </cell>
        </row>
        <row r="125">
          <cell r="A125" t="str">
            <v>At1g62130</v>
          </cell>
          <cell r="B125" t="str">
            <v>Y</v>
          </cell>
        </row>
        <row r="126">
          <cell r="A126" t="str">
            <v>At1g63950</v>
          </cell>
          <cell r="B126" t="str">
            <v>Y</v>
          </cell>
        </row>
        <row r="127">
          <cell r="A127" t="str">
            <v>At1g65560</v>
          </cell>
          <cell r="B127" t="str">
            <v>Y</v>
          </cell>
        </row>
        <row r="128">
          <cell r="A128" t="str">
            <v>At1g66170</v>
          </cell>
          <cell r="B128" t="str">
            <v>Y</v>
          </cell>
        </row>
        <row r="129">
          <cell r="A129" t="str">
            <v>At1g67370</v>
          </cell>
          <cell r="B129" t="str">
            <v>Y</v>
          </cell>
        </row>
        <row r="130">
          <cell r="A130" t="str">
            <v>At1g68540</v>
          </cell>
          <cell r="B130" t="str">
            <v>Y</v>
          </cell>
        </row>
        <row r="131">
          <cell r="A131" t="str">
            <v>At1g68585</v>
          </cell>
          <cell r="B131" t="str">
            <v>Y</v>
          </cell>
        </row>
        <row r="132">
          <cell r="A132" t="str">
            <v>At1g70270</v>
          </cell>
          <cell r="B132" t="str">
            <v>Y</v>
          </cell>
        </row>
        <row r="133">
          <cell r="A133" t="str">
            <v>At1g73050</v>
          </cell>
          <cell r="B133" t="str">
            <v>Y</v>
          </cell>
        </row>
        <row r="134">
          <cell r="A134" t="str">
            <v>At1g74140</v>
          </cell>
          <cell r="B134" t="str">
            <v>Y</v>
          </cell>
        </row>
        <row r="135">
          <cell r="A135" t="str">
            <v>At1g74150</v>
          </cell>
          <cell r="B135" t="str">
            <v>Y</v>
          </cell>
        </row>
        <row r="136">
          <cell r="A136" t="str">
            <v>At1g74240</v>
          </cell>
          <cell r="B136" t="str">
            <v>Y</v>
          </cell>
        </row>
        <row r="137">
          <cell r="A137" t="str">
            <v>At1g75110</v>
          </cell>
          <cell r="B137" t="str">
            <v>Y</v>
          </cell>
        </row>
        <row r="138">
          <cell r="A138" t="str">
            <v>At1g76250</v>
          </cell>
          <cell r="B138" t="str">
            <v>Y</v>
          </cell>
        </row>
        <row r="139">
          <cell r="A139" t="str">
            <v>At1g76470</v>
          </cell>
          <cell r="B139" t="str">
            <v>Y</v>
          </cell>
        </row>
        <row r="140">
          <cell r="A140" t="str">
            <v>At1g77410</v>
          </cell>
          <cell r="B140" t="str">
            <v>Y</v>
          </cell>
        </row>
        <row r="141">
          <cell r="A141" t="str">
            <v>At1g77850</v>
          </cell>
          <cell r="B141" t="str">
            <v>Y</v>
          </cell>
        </row>
        <row r="142">
          <cell r="A142" t="str">
            <v>At1g77860</v>
          </cell>
          <cell r="B142" t="str">
            <v>Y</v>
          </cell>
        </row>
        <row r="143">
          <cell r="A143" t="str">
            <v>At1g79110</v>
          </cell>
          <cell r="B143" t="str">
            <v>Y</v>
          </cell>
        </row>
        <row r="144">
          <cell r="A144" t="str">
            <v>At1g79690</v>
          </cell>
          <cell r="B144" t="str">
            <v>Y</v>
          </cell>
        </row>
        <row r="145">
          <cell r="A145" t="str">
            <v>At2g05755</v>
          </cell>
          <cell r="B145" t="str">
            <v>Y</v>
          </cell>
        </row>
        <row r="146">
          <cell r="A146" t="str">
            <v>At2g06255</v>
          </cell>
          <cell r="B146" t="str">
            <v>Y</v>
          </cell>
        </row>
        <row r="147">
          <cell r="A147" t="str">
            <v>At2g06925</v>
          </cell>
          <cell r="B147" t="str">
            <v>Y</v>
          </cell>
        </row>
        <row r="148">
          <cell r="A148" t="str">
            <v>At2g07708</v>
          </cell>
          <cell r="B148" t="str">
            <v>Y</v>
          </cell>
        </row>
        <row r="149">
          <cell r="A149" t="str">
            <v>At2g15120</v>
          </cell>
          <cell r="B149" t="str">
            <v>Y</v>
          </cell>
        </row>
        <row r="150">
          <cell r="A150" t="str">
            <v>At2g16210</v>
          </cell>
          <cell r="B150" t="str">
            <v>Y</v>
          </cell>
        </row>
        <row r="151">
          <cell r="A151" t="str">
            <v>At2g19600</v>
          </cell>
          <cell r="B151" t="str">
            <v>Y</v>
          </cell>
        </row>
        <row r="152">
          <cell r="A152" t="str">
            <v>At2g19850</v>
          </cell>
          <cell r="B152" t="str">
            <v>Y</v>
          </cell>
        </row>
        <row r="153">
          <cell r="A153" t="str">
            <v>At2g21100</v>
          </cell>
          <cell r="B153" t="str">
            <v>Y</v>
          </cell>
        </row>
        <row r="154">
          <cell r="A154" t="str">
            <v>At2g21430</v>
          </cell>
          <cell r="B154" t="str">
            <v>Y</v>
          </cell>
        </row>
        <row r="155">
          <cell r="A155" t="str">
            <v>At2g24800</v>
          </cell>
          <cell r="B155" t="str">
            <v>Y</v>
          </cell>
        </row>
        <row r="156">
          <cell r="A156" t="str">
            <v>At2g27880</v>
          </cell>
          <cell r="B156" t="str">
            <v>Y</v>
          </cell>
        </row>
        <row r="157">
          <cell r="A157" t="str">
            <v>At2g29610</v>
          </cell>
          <cell r="B157" t="str">
            <v>Y</v>
          </cell>
        </row>
        <row r="158">
          <cell r="A158" t="str">
            <v>At2g30900</v>
          </cell>
          <cell r="B158" t="str">
            <v>Y</v>
          </cell>
        </row>
        <row r="159">
          <cell r="A159" t="str">
            <v>At2g31035</v>
          </cell>
          <cell r="B159" t="str">
            <v>Y</v>
          </cell>
        </row>
        <row r="160">
          <cell r="A160" t="str">
            <v>At2g32350</v>
          </cell>
          <cell r="B160" t="str">
            <v>Y</v>
          </cell>
        </row>
        <row r="161">
          <cell r="A161" t="str">
            <v>At2g33000</v>
          </cell>
          <cell r="B161" t="str">
            <v>Y</v>
          </cell>
        </row>
        <row r="162">
          <cell r="A162" t="str">
            <v>At2g34870</v>
          </cell>
          <cell r="B162" t="str">
            <v>Y</v>
          </cell>
        </row>
        <row r="163">
          <cell r="A163" t="str">
            <v>At2g35520</v>
          </cell>
          <cell r="B163" t="str">
            <v>Y</v>
          </cell>
        </row>
        <row r="164">
          <cell r="A164" t="str">
            <v>At2g39350</v>
          </cell>
          <cell r="B164" t="str">
            <v>Y</v>
          </cell>
        </row>
        <row r="165">
          <cell r="A165" t="str">
            <v>At2g42180</v>
          </cell>
          <cell r="B165" t="str">
            <v>Y</v>
          </cell>
        </row>
        <row r="166">
          <cell r="A166" t="str">
            <v>At2g42940</v>
          </cell>
          <cell r="B166" t="str">
            <v>Y</v>
          </cell>
        </row>
        <row r="167">
          <cell r="A167" t="str">
            <v>At2g44170</v>
          </cell>
          <cell r="B167" t="str">
            <v>Y</v>
          </cell>
        </row>
        <row r="168">
          <cell r="A168" t="str">
            <v>At2g46000</v>
          </cell>
          <cell r="B168" t="str">
            <v>Y</v>
          </cell>
        </row>
        <row r="169">
          <cell r="A169" t="str">
            <v>At3g05020</v>
          </cell>
          <cell r="B169" t="str">
            <v>Y</v>
          </cell>
        </row>
        <row r="170">
          <cell r="A170" t="str">
            <v>At3g06600</v>
          </cell>
          <cell r="B170" t="str">
            <v>Y</v>
          </cell>
        </row>
        <row r="171">
          <cell r="A171" t="str">
            <v>At3g06840</v>
          </cell>
          <cell r="B171" t="str">
            <v>Y</v>
          </cell>
        </row>
        <row r="172">
          <cell r="A172" t="str">
            <v>At3g07250</v>
          </cell>
          <cell r="B172" t="str">
            <v>Y</v>
          </cell>
        </row>
        <row r="173">
          <cell r="A173" t="str">
            <v>At3g07250</v>
          </cell>
          <cell r="B173" t="str">
            <v>Y</v>
          </cell>
        </row>
        <row r="174">
          <cell r="A174" t="str">
            <v>At3g08900</v>
          </cell>
          <cell r="B174" t="str">
            <v>Y</v>
          </cell>
        </row>
        <row r="175">
          <cell r="A175" t="str">
            <v>At3g09460</v>
          </cell>
          <cell r="B175" t="str">
            <v>Y</v>
          </cell>
        </row>
        <row r="176">
          <cell r="A176" t="str">
            <v>At3g10550</v>
          </cell>
          <cell r="B176" t="str">
            <v>Y</v>
          </cell>
        </row>
        <row r="177">
          <cell r="A177" t="str">
            <v>At3g11440</v>
          </cell>
          <cell r="B177" t="str">
            <v>Y</v>
          </cell>
        </row>
        <row r="178">
          <cell r="A178" t="str">
            <v>At3g12830</v>
          </cell>
          <cell r="B178" t="str">
            <v>Y</v>
          </cell>
        </row>
        <row r="179">
          <cell r="A179" t="str">
            <v>At3g13170</v>
          </cell>
          <cell r="B179" t="str">
            <v>Y</v>
          </cell>
        </row>
        <row r="180">
          <cell r="A180" t="str">
            <v>At3g18080</v>
          </cell>
          <cell r="B180" t="str">
            <v>Y</v>
          </cell>
        </row>
        <row r="181">
          <cell r="A181" t="str">
            <v>At3g21000</v>
          </cell>
          <cell r="B181" t="str">
            <v>Y</v>
          </cell>
        </row>
        <row r="182">
          <cell r="A182" t="str">
            <v>At3g21620</v>
          </cell>
          <cell r="B182" t="str">
            <v>Y</v>
          </cell>
        </row>
        <row r="183">
          <cell r="A183" t="str">
            <v>At3g22880</v>
          </cell>
          <cell r="B183" t="str">
            <v>Y</v>
          </cell>
        </row>
        <row r="184">
          <cell r="A184" t="str">
            <v>At3g24230</v>
          </cell>
          <cell r="B184" t="str">
            <v>Y</v>
          </cell>
        </row>
        <row r="185">
          <cell r="A185" t="str">
            <v>At3g24330</v>
          </cell>
          <cell r="B185" t="str">
            <v>Y</v>
          </cell>
        </row>
        <row r="186">
          <cell r="A186" t="str">
            <v>At3g27730</v>
          </cell>
          <cell r="B186" t="str">
            <v>Y</v>
          </cell>
        </row>
        <row r="187">
          <cell r="A187" t="str">
            <v>At3g28470</v>
          </cell>
          <cell r="B187" t="str">
            <v>Y</v>
          </cell>
        </row>
        <row r="188">
          <cell r="A188" t="str">
            <v>At3g29370</v>
          </cell>
          <cell r="B188" t="str">
            <v>Y</v>
          </cell>
        </row>
        <row r="189">
          <cell r="A189" t="str">
            <v>At3g48460</v>
          </cell>
          <cell r="B189" t="str">
            <v>Y</v>
          </cell>
        </row>
        <row r="190">
          <cell r="A190" t="str">
            <v>At3g53140</v>
          </cell>
          <cell r="B190" t="str">
            <v>Y</v>
          </cell>
        </row>
        <row r="191">
          <cell r="A191" t="str">
            <v>At3g55090</v>
          </cell>
          <cell r="B191" t="str">
            <v>Y</v>
          </cell>
        </row>
        <row r="192">
          <cell r="A192" t="str">
            <v>At3g55580</v>
          </cell>
          <cell r="B192" t="str">
            <v>Y</v>
          </cell>
        </row>
        <row r="193">
          <cell r="A193" t="str">
            <v>At3g57370</v>
          </cell>
          <cell r="B193" t="str">
            <v>Y</v>
          </cell>
        </row>
        <row r="194">
          <cell r="A194" t="str">
            <v>At3g57440</v>
          </cell>
          <cell r="B194" t="str">
            <v>Y</v>
          </cell>
        </row>
        <row r="195">
          <cell r="A195" t="str">
            <v>At3g57950</v>
          </cell>
          <cell r="B195" t="str">
            <v>Y</v>
          </cell>
        </row>
        <row r="196">
          <cell r="A196" t="str">
            <v>At3g58000</v>
          </cell>
          <cell r="B196" t="str">
            <v>Y</v>
          </cell>
        </row>
        <row r="197">
          <cell r="A197" t="str">
            <v>At3g58280</v>
          </cell>
          <cell r="B197" t="str">
            <v>Y</v>
          </cell>
        </row>
        <row r="198">
          <cell r="A198" t="str">
            <v>At3g58540</v>
          </cell>
          <cell r="B198" t="str">
            <v>Y</v>
          </cell>
        </row>
        <row r="199">
          <cell r="A199" t="str">
            <v>At3g60280</v>
          </cell>
          <cell r="B199" t="str">
            <v>Y</v>
          </cell>
        </row>
        <row r="200">
          <cell r="A200" t="str">
            <v>At4g01180</v>
          </cell>
          <cell r="B200" t="str">
            <v>Y</v>
          </cell>
        </row>
        <row r="201">
          <cell r="A201" t="str">
            <v>At4g10150</v>
          </cell>
          <cell r="B201" t="str">
            <v>Y</v>
          </cell>
        </row>
        <row r="202">
          <cell r="A202" t="str">
            <v>At4g10950</v>
          </cell>
          <cell r="B202" t="str">
            <v>Y</v>
          </cell>
        </row>
        <row r="203">
          <cell r="A203" t="str">
            <v>At4g13600</v>
          </cell>
          <cell r="B203" t="str">
            <v>Y</v>
          </cell>
        </row>
        <row r="204">
          <cell r="A204" t="str">
            <v>At4g14270</v>
          </cell>
          <cell r="B204" t="str">
            <v>Y</v>
          </cell>
        </row>
        <row r="205">
          <cell r="A205" t="str">
            <v>At4g14815</v>
          </cell>
          <cell r="B205" t="str">
            <v>Y</v>
          </cell>
        </row>
        <row r="206">
          <cell r="A206" t="str">
            <v>At4g16270</v>
          </cell>
          <cell r="B206" t="str">
            <v>Y</v>
          </cell>
        </row>
        <row r="207">
          <cell r="A207" t="str">
            <v>At4g17380</v>
          </cell>
          <cell r="B207" t="str">
            <v>Y</v>
          </cell>
        </row>
        <row r="208">
          <cell r="A208" t="str">
            <v>At4g19230</v>
          </cell>
          <cell r="B208" t="str">
            <v>Y</v>
          </cell>
        </row>
        <row r="209">
          <cell r="A209" t="str">
            <v>At4g21720</v>
          </cell>
          <cell r="B209" t="str">
            <v>Y</v>
          </cell>
        </row>
        <row r="210">
          <cell r="A210" t="str">
            <v>At4g22120</v>
          </cell>
          <cell r="B210" t="str">
            <v>Y</v>
          </cell>
        </row>
        <row r="211">
          <cell r="A211" t="str">
            <v>At4g23870</v>
          </cell>
          <cell r="B211" t="str">
            <v>Y</v>
          </cell>
        </row>
        <row r="212">
          <cell r="A212" t="str">
            <v>At4g24050</v>
          </cell>
          <cell r="B212" t="str">
            <v>Y</v>
          </cell>
        </row>
        <row r="213">
          <cell r="A213" t="str">
            <v>At4g24850</v>
          </cell>
          <cell r="B213" t="str">
            <v>Y</v>
          </cell>
        </row>
        <row r="214">
          <cell r="A214" t="str">
            <v>At4g26140</v>
          </cell>
          <cell r="B214" t="str">
            <v>Y</v>
          </cell>
        </row>
        <row r="215">
          <cell r="A215" t="str">
            <v>At4g27260</v>
          </cell>
          <cell r="B215" t="str">
            <v>Y</v>
          </cell>
        </row>
        <row r="216">
          <cell r="A216" t="str">
            <v>At4g27330</v>
          </cell>
          <cell r="B216" t="str">
            <v>Y</v>
          </cell>
        </row>
        <row r="217">
          <cell r="A217" t="str">
            <v>At4g27460</v>
          </cell>
          <cell r="B217" t="str">
            <v>Y</v>
          </cell>
        </row>
        <row r="218">
          <cell r="A218" t="str">
            <v>At4g30110</v>
          </cell>
          <cell r="B218" t="str">
            <v>Y</v>
          </cell>
        </row>
        <row r="219">
          <cell r="A219" t="str">
            <v>At4g30500</v>
          </cell>
          <cell r="B219" t="str">
            <v>Y</v>
          </cell>
        </row>
        <row r="220">
          <cell r="A220" t="str">
            <v>At4g31540</v>
          </cell>
          <cell r="B220" t="str">
            <v>Y</v>
          </cell>
        </row>
        <row r="221">
          <cell r="A221" t="str">
            <v>At4g33870</v>
          </cell>
          <cell r="B221" t="str">
            <v>Y</v>
          </cell>
        </row>
        <row r="222">
          <cell r="A222" t="str">
            <v>At4g34850</v>
          </cell>
          <cell r="B222" t="str">
            <v>Y</v>
          </cell>
        </row>
        <row r="223">
          <cell r="A223" t="str">
            <v>At4g35070</v>
          </cell>
          <cell r="B223" t="str">
            <v>Y</v>
          </cell>
        </row>
        <row r="224">
          <cell r="A224" t="str">
            <v>At4g39010</v>
          </cell>
          <cell r="B224" t="str">
            <v>Y</v>
          </cell>
        </row>
        <row r="225">
          <cell r="A225" t="str">
            <v>At4g39740</v>
          </cell>
          <cell r="B225" t="str">
            <v>Y</v>
          </cell>
        </row>
        <row r="226">
          <cell r="A226" t="str">
            <v>At5g02220</v>
          </cell>
          <cell r="B226" t="str">
            <v>Y</v>
          </cell>
        </row>
        <row r="227">
          <cell r="A227" t="str">
            <v>At5g03050</v>
          </cell>
          <cell r="B227" t="str">
            <v>Y</v>
          </cell>
        </row>
        <row r="228">
          <cell r="A228" t="str">
            <v>At5g04820</v>
          </cell>
          <cell r="B228" t="str">
            <v>Y</v>
          </cell>
        </row>
        <row r="229">
          <cell r="A229" t="str">
            <v>At5g05490</v>
          </cell>
          <cell r="B229" t="str">
            <v>Y</v>
          </cell>
        </row>
        <row r="230">
          <cell r="A230" t="str">
            <v>At5g06100</v>
          </cell>
          <cell r="B230" t="str">
            <v>Y</v>
          </cell>
        </row>
        <row r="231">
          <cell r="A231" t="str">
            <v>At5g06820</v>
          </cell>
          <cell r="B231" t="str">
            <v>Y</v>
          </cell>
        </row>
        <row r="232">
          <cell r="A232" t="str">
            <v>At5g07830</v>
          </cell>
          <cell r="B232" t="str">
            <v>Y</v>
          </cell>
        </row>
        <row r="233">
          <cell r="A233" t="str">
            <v>At5g08250</v>
          </cell>
          <cell r="B233" t="str">
            <v>Y</v>
          </cell>
        </row>
        <row r="234">
          <cell r="A234" t="str">
            <v>At5g09970</v>
          </cell>
          <cell r="B234" t="str">
            <v>Y</v>
          </cell>
        </row>
        <row r="235">
          <cell r="A235" t="str">
            <v>At5g10170</v>
          </cell>
          <cell r="B235" t="str">
            <v>Y</v>
          </cell>
        </row>
        <row r="236">
          <cell r="A236" t="str">
            <v>At5g12970</v>
          </cell>
          <cell r="B236" t="str">
            <v>Y</v>
          </cell>
        </row>
        <row r="237">
          <cell r="A237" t="str">
            <v>At5g14070</v>
          </cell>
          <cell r="B237" t="str">
            <v>Y</v>
          </cell>
        </row>
        <row r="238">
          <cell r="A238" t="str">
            <v>At5g15720</v>
          </cell>
          <cell r="B238" t="str">
            <v>Y</v>
          </cell>
        </row>
        <row r="239">
          <cell r="A239" t="str">
            <v>At5g17800</v>
          </cell>
          <cell r="B239" t="str">
            <v>Y</v>
          </cell>
        </row>
        <row r="240">
          <cell r="A240" t="str">
            <v>At5g17830</v>
          </cell>
          <cell r="B240" t="str">
            <v>Y</v>
          </cell>
        </row>
        <row r="241">
          <cell r="A241" t="str">
            <v>At5g18000</v>
          </cell>
          <cell r="B241" t="str">
            <v>Y</v>
          </cell>
        </row>
        <row r="242">
          <cell r="A242" t="str">
            <v>At5g19260</v>
          </cell>
          <cell r="B242" t="str">
            <v>Y</v>
          </cell>
        </row>
        <row r="243">
          <cell r="A243" t="str">
            <v>At5g19875</v>
          </cell>
          <cell r="B243" t="str">
            <v>Y</v>
          </cell>
        </row>
        <row r="244">
          <cell r="A244" t="str">
            <v>At5g20030</v>
          </cell>
          <cell r="B244" t="str">
            <v>Y</v>
          </cell>
        </row>
        <row r="245">
          <cell r="A245" t="str">
            <v>At5g20940</v>
          </cell>
          <cell r="B245" t="str">
            <v>Y</v>
          </cell>
        </row>
        <row r="246">
          <cell r="A246" t="str">
            <v>At5g21150</v>
          </cell>
          <cell r="B246" t="str">
            <v>Y</v>
          </cell>
        </row>
        <row r="247">
          <cell r="A247" t="str">
            <v>At5g24820</v>
          </cell>
          <cell r="B247" t="str">
            <v>Y</v>
          </cell>
        </row>
        <row r="248">
          <cell r="A248" t="str">
            <v>At5g25400</v>
          </cell>
          <cell r="B248" t="str">
            <v>Y</v>
          </cell>
        </row>
        <row r="249">
          <cell r="A249" t="str">
            <v>At5g25570</v>
          </cell>
          <cell r="B249" t="str">
            <v>Y</v>
          </cell>
        </row>
        <row r="250">
          <cell r="A250" t="str">
            <v>At5g25950</v>
          </cell>
          <cell r="B250" t="str">
            <v>Y</v>
          </cell>
        </row>
        <row r="251">
          <cell r="A251" t="str">
            <v>At5g36000</v>
          </cell>
          <cell r="B251" t="str">
            <v>Y</v>
          </cell>
        </row>
        <row r="252">
          <cell r="A252" t="str">
            <v>At5g37420</v>
          </cell>
          <cell r="B252" t="str">
            <v>Y</v>
          </cell>
        </row>
        <row r="253">
          <cell r="A253" t="str">
            <v>At5g37580</v>
          </cell>
          <cell r="B253" t="str">
            <v>Y</v>
          </cell>
        </row>
        <row r="254">
          <cell r="A254" t="str">
            <v>At5g40270</v>
          </cell>
          <cell r="B254" t="str">
            <v>Y</v>
          </cell>
        </row>
        <row r="255">
          <cell r="A255" t="str">
            <v>At5g40940</v>
          </cell>
          <cell r="B255" t="str">
            <v>Y</v>
          </cell>
        </row>
        <row r="256">
          <cell r="A256" t="str">
            <v>At5g49390</v>
          </cell>
          <cell r="B256" t="str">
            <v>Y</v>
          </cell>
        </row>
        <row r="257">
          <cell r="A257" t="str">
            <v>At5g49460</v>
          </cell>
          <cell r="B257" t="str">
            <v>Y</v>
          </cell>
        </row>
        <row r="258">
          <cell r="A258" t="str">
            <v>At5g51850</v>
          </cell>
          <cell r="B258" t="str">
            <v>Y</v>
          </cell>
        </row>
        <row r="259">
          <cell r="A259" t="str">
            <v>At5g52160</v>
          </cell>
          <cell r="B259" t="str">
            <v>Y</v>
          </cell>
        </row>
        <row r="260">
          <cell r="A260" t="str">
            <v>At5g55830</v>
          </cell>
          <cell r="B260" t="str">
            <v>Y</v>
          </cell>
        </row>
        <row r="261">
          <cell r="A261" t="str">
            <v>At5g57500</v>
          </cell>
          <cell r="B261" t="str">
            <v>Y</v>
          </cell>
        </row>
        <row r="262">
          <cell r="A262" t="str">
            <v>At5g58610</v>
          </cell>
          <cell r="B262" t="str">
            <v>Y</v>
          </cell>
        </row>
        <row r="263">
          <cell r="A263" t="str">
            <v>At5g59800</v>
          </cell>
          <cell r="B263" t="str">
            <v>Y</v>
          </cell>
        </row>
        <row r="264">
          <cell r="A264" t="str">
            <v>At5g61865</v>
          </cell>
          <cell r="B264" t="str">
            <v>Y</v>
          </cell>
        </row>
        <row r="265">
          <cell r="A265" t="str">
            <v>At5g62960</v>
          </cell>
          <cell r="B265" t="str">
            <v>Y</v>
          </cell>
        </row>
        <row r="266">
          <cell r="A266" t="str">
            <v>At5g64970</v>
          </cell>
          <cell r="B266" t="str">
            <v>Y</v>
          </cell>
        </row>
        <row r="267">
          <cell r="A267" t="str">
            <v>At5g67460</v>
          </cell>
          <cell r="B267" t="str">
            <v>Y</v>
          </cell>
        </row>
        <row r="268">
          <cell r="A268" t="str">
            <v>At5g62320</v>
          </cell>
          <cell r="B268" t="str">
            <v>*</v>
          </cell>
        </row>
        <row r="269">
          <cell r="A269" t="str">
            <v>At5g63390</v>
          </cell>
          <cell r="B269" t="str">
            <v>*</v>
          </cell>
        </row>
        <row r="270">
          <cell r="A270" t="str">
            <v>At2g28680</v>
          </cell>
        </row>
        <row r="271">
          <cell r="A271" t="str">
            <v>At5g65205</v>
          </cell>
        </row>
        <row r="272">
          <cell r="A272" t="str">
            <v>At1g06260</v>
          </cell>
        </row>
        <row r="273">
          <cell r="A273" t="str">
            <v>At1g66400</v>
          </cell>
        </row>
        <row r="274">
          <cell r="A274" t="str">
            <v>At1g72230</v>
          </cell>
        </row>
        <row r="275">
          <cell r="A275" t="str">
            <v>At2g02990</v>
          </cell>
        </row>
        <row r="276">
          <cell r="A276" t="str">
            <v>At2g30080</v>
          </cell>
        </row>
        <row r="277">
          <cell r="A277" t="str">
            <v>At2g42140</v>
          </cell>
        </row>
        <row r="278">
          <cell r="A278" t="str">
            <v>At3g25260</v>
          </cell>
        </row>
        <row r="279">
          <cell r="A279" t="str">
            <v>At3g50570</v>
          </cell>
        </row>
        <row r="280">
          <cell r="A280" t="str">
            <v>At5g06840</v>
          </cell>
        </row>
        <row r="281">
          <cell r="A281" t="str">
            <v>At5g43330</v>
          </cell>
        </row>
        <row r="282">
          <cell r="A282" t="str">
            <v>At5g46050</v>
          </cell>
        </row>
        <row r="283">
          <cell r="A283" t="str">
            <v>At5g61260</v>
          </cell>
        </row>
        <row r="284">
          <cell r="A284" t="str">
            <v>At1g17640</v>
          </cell>
        </row>
        <row r="285">
          <cell r="A285" t="str">
            <v>At1g18340</v>
          </cell>
        </row>
        <row r="286">
          <cell r="A286" t="str">
            <v>At1g26090</v>
          </cell>
        </row>
        <row r="287">
          <cell r="A287" t="str">
            <v>At1g35730</v>
          </cell>
        </row>
        <row r="288">
          <cell r="A288" t="str">
            <v>At1g55050</v>
          </cell>
        </row>
        <row r="289">
          <cell r="A289" t="str">
            <v>At1g80630</v>
          </cell>
        </row>
        <row r="290">
          <cell r="A290" t="str">
            <v>At2g20620</v>
          </cell>
        </row>
        <row r="291">
          <cell r="A291" t="str">
            <v>At3g14980</v>
          </cell>
        </row>
        <row r="292">
          <cell r="A292" t="str">
            <v>At5g18290</v>
          </cell>
        </row>
        <row r="293">
          <cell r="A293" t="str">
            <v>At5g27750</v>
          </cell>
        </row>
        <row r="294">
          <cell r="A294" t="str">
            <v>At5g66220</v>
          </cell>
        </row>
        <row r="295">
          <cell r="A295" t="str">
            <v>At1g04030</v>
          </cell>
        </row>
        <row r="296">
          <cell r="A296" t="str">
            <v>At1g05910</v>
          </cell>
        </row>
        <row r="297">
          <cell r="A297" t="str">
            <v>At1g19730</v>
          </cell>
        </row>
        <row r="298">
          <cell r="A298" t="str">
            <v>At1g20870</v>
          </cell>
        </row>
        <row r="299">
          <cell r="A299" t="str">
            <v>At1g24090</v>
          </cell>
        </row>
        <row r="300">
          <cell r="A300" t="str">
            <v>At1g25470</v>
          </cell>
        </row>
        <row r="301">
          <cell r="A301" t="str">
            <v>At1g26340</v>
          </cell>
        </row>
        <row r="302">
          <cell r="A302" t="str">
            <v>At1g32210</v>
          </cell>
        </row>
        <row r="303">
          <cell r="A303" t="str">
            <v>At1g35470</v>
          </cell>
        </row>
        <row r="304">
          <cell r="A304" t="str">
            <v>At1g44780</v>
          </cell>
        </row>
        <row r="305">
          <cell r="A305" t="str">
            <v>At1g70320</v>
          </cell>
        </row>
        <row r="306">
          <cell r="A306" t="str">
            <v>At1g75580</v>
          </cell>
        </row>
        <row r="307">
          <cell r="A307" t="str">
            <v>At1g77600</v>
          </cell>
        </row>
        <row r="308">
          <cell r="A308" t="str">
            <v>At2g02560</v>
          </cell>
        </row>
        <row r="309">
          <cell r="A309" t="str">
            <v>At2g18230</v>
          </cell>
        </row>
        <row r="310">
          <cell r="A310" t="str">
            <v>At2g20530</v>
          </cell>
        </row>
        <row r="311">
          <cell r="A311" t="str">
            <v>At2g37880</v>
          </cell>
        </row>
        <row r="312">
          <cell r="A312" t="str">
            <v>At2g38110</v>
          </cell>
        </row>
        <row r="313">
          <cell r="A313" t="str">
            <v>At2g40030</v>
          </cell>
        </row>
        <row r="314">
          <cell r="A314" t="str">
            <v>At2g43360</v>
          </cell>
        </row>
        <row r="315">
          <cell r="A315" t="str">
            <v>At3g01590</v>
          </cell>
        </row>
        <row r="316">
          <cell r="A316" t="str">
            <v>At3g10010</v>
          </cell>
        </row>
        <row r="317">
          <cell r="A317" t="str">
            <v>At3g17030</v>
          </cell>
        </row>
        <row r="318">
          <cell r="A318" t="str">
            <v>At3g25220</v>
          </cell>
        </row>
        <row r="319">
          <cell r="A319" t="str">
            <v>At3g26380</v>
          </cell>
        </row>
        <row r="320">
          <cell r="A320" t="str">
            <v>At3g43210</v>
          </cell>
        </row>
        <row r="321">
          <cell r="A321" t="str">
            <v>At3g47950</v>
          </cell>
        </row>
        <row r="322">
          <cell r="A322" t="str">
            <v>At3g52290</v>
          </cell>
        </row>
        <row r="323">
          <cell r="A323" t="str">
            <v>At3g54250</v>
          </cell>
        </row>
        <row r="324">
          <cell r="A324" t="str">
            <v>At3g54330</v>
          </cell>
        </row>
        <row r="325">
          <cell r="A325" t="str">
            <v>At3g54490</v>
          </cell>
        </row>
        <row r="326">
          <cell r="A326" t="str">
            <v>At3g59820</v>
          </cell>
        </row>
        <row r="327">
          <cell r="A327" t="str">
            <v>At3g62430</v>
          </cell>
        </row>
        <row r="328">
          <cell r="A328" t="str">
            <v>At4g04620</v>
          </cell>
        </row>
        <row r="329">
          <cell r="A329" t="str">
            <v>At4g18960</v>
          </cell>
        </row>
        <row r="330">
          <cell r="A330" t="str">
            <v>At4g21590</v>
          </cell>
        </row>
        <row r="331">
          <cell r="A331" t="str">
            <v>At4g34860</v>
          </cell>
        </row>
        <row r="332">
          <cell r="A332" t="str">
            <v>At4g34980</v>
          </cell>
        </row>
        <row r="333">
          <cell r="A333" t="str">
            <v>At5g07280</v>
          </cell>
        </row>
        <row r="334">
          <cell r="A334" t="str">
            <v>At5g14250</v>
          </cell>
        </row>
        <row r="335">
          <cell r="A335" t="str">
            <v>At5g14530</v>
          </cell>
        </row>
        <row r="336">
          <cell r="A336" t="str">
            <v>At5g17070</v>
          </cell>
        </row>
        <row r="337">
          <cell r="A337" t="str">
            <v>At5g19290</v>
          </cell>
        </row>
        <row r="338">
          <cell r="A338" t="str">
            <v>At5g20240</v>
          </cell>
        </row>
        <row r="339">
          <cell r="A339" t="str">
            <v>At5g20320</v>
          </cell>
        </row>
        <row r="340">
          <cell r="A340" t="str">
            <v>At5g24610</v>
          </cell>
        </row>
        <row r="341">
          <cell r="A341" t="str">
            <v>At5g24970</v>
          </cell>
        </row>
        <row r="342">
          <cell r="A342" t="str">
            <v>At5g27200</v>
          </cell>
        </row>
        <row r="343">
          <cell r="A343" t="str">
            <v>At5g27210</v>
          </cell>
        </row>
        <row r="344">
          <cell r="A344" t="str">
            <v>At5g42900</v>
          </cell>
        </row>
        <row r="345">
          <cell r="A345" t="str">
            <v>At5g57950</v>
          </cell>
        </row>
        <row r="346">
          <cell r="A346" t="str">
            <v>At5g61120</v>
          </cell>
        </row>
        <row r="347">
          <cell r="A347" t="str">
            <v>At5g62575</v>
          </cell>
        </row>
        <row r="348">
          <cell r="A348" t="str">
            <v>At5g66710</v>
          </cell>
        </row>
        <row r="349">
          <cell r="A349" t="str">
            <v>At1g01725</v>
          </cell>
        </row>
        <row r="350">
          <cell r="A350" t="str">
            <v>At1g03860</v>
          </cell>
        </row>
        <row r="351">
          <cell r="A351" t="str">
            <v>At1g04850</v>
          </cell>
        </row>
        <row r="352">
          <cell r="A352" t="str">
            <v>At1g04980</v>
          </cell>
        </row>
        <row r="353">
          <cell r="A353" t="str">
            <v>At1g05090</v>
          </cell>
        </row>
        <row r="354">
          <cell r="A354" t="str">
            <v>At1g05260</v>
          </cell>
        </row>
        <row r="355">
          <cell r="A355" t="str">
            <v>At1g05690</v>
          </cell>
        </row>
        <row r="356">
          <cell r="A356" t="str">
            <v>At1g06200</v>
          </cell>
        </row>
        <row r="357">
          <cell r="A357" t="str">
            <v>At1g07020</v>
          </cell>
        </row>
        <row r="358">
          <cell r="A358" t="str">
            <v>At1g07670</v>
          </cell>
        </row>
        <row r="359">
          <cell r="A359" t="str">
            <v>At1g08660</v>
          </cell>
        </row>
        <row r="360">
          <cell r="A360" t="str">
            <v>At1g08750</v>
          </cell>
        </row>
        <row r="361">
          <cell r="A361" t="str">
            <v>At1g09010</v>
          </cell>
        </row>
        <row r="362">
          <cell r="A362" t="str">
            <v>At1g09210</v>
          </cell>
        </row>
        <row r="363">
          <cell r="A363" t="str">
            <v>At1g09870</v>
          </cell>
        </row>
        <row r="364">
          <cell r="A364" t="str">
            <v>At1g09960</v>
          </cell>
        </row>
        <row r="365">
          <cell r="A365" t="str">
            <v>At1g10350</v>
          </cell>
        </row>
        <row r="366">
          <cell r="A366" t="str">
            <v>At1g10670</v>
          </cell>
        </row>
        <row r="367">
          <cell r="A367" t="str">
            <v>At1g11680</v>
          </cell>
        </row>
        <row r="368">
          <cell r="A368" t="str">
            <v>At1g11760</v>
          </cell>
        </row>
        <row r="369">
          <cell r="A369" t="str">
            <v>At1g12470</v>
          </cell>
        </row>
        <row r="370">
          <cell r="A370" t="str">
            <v>At1g12790</v>
          </cell>
        </row>
        <row r="371">
          <cell r="A371" t="str">
            <v>At1g13750</v>
          </cell>
        </row>
        <row r="372">
          <cell r="A372" t="str">
            <v>At1g14680</v>
          </cell>
        </row>
        <row r="373">
          <cell r="A373" t="str">
            <v>At1g16040</v>
          </cell>
        </row>
        <row r="374">
          <cell r="A374" t="str">
            <v>At1g16510</v>
          </cell>
        </row>
        <row r="375">
          <cell r="A375" t="str">
            <v>At1g16640</v>
          </cell>
        </row>
        <row r="376">
          <cell r="A376" t="str">
            <v>At1g16820</v>
          </cell>
        </row>
        <row r="377">
          <cell r="A377" t="str">
            <v>At1g17530</v>
          </cell>
        </row>
        <row r="378">
          <cell r="A378" t="str">
            <v>At1g17840</v>
          </cell>
        </row>
        <row r="379">
          <cell r="A379" t="str">
            <v>At1g18490</v>
          </cell>
        </row>
        <row r="380">
          <cell r="A380" t="str">
            <v>At1g18700</v>
          </cell>
        </row>
        <row r="381">
          <cell r="A381" t="str">
            <v>At1g19970</v>
          </cell>
        </row>
        <row r="382">
          <cell r="A382" t="str">
            <v>At1g21160</v>
          </cell>
        </row>
        <row r="383">
          <cell r="A383" t="str">
            <v>At1g21480</v>
          </cell>
        </row>
        <row r="384">
          <cell r="A384" t="str">
            <v>At1g21750</v>
          </cell>
        </row>
        <row r="385">
          <cell r="A385" t="str">
            <v>At1g22170</v>
          </cell>
        </row>
        <row r="386">
          <cell r="A386" t="str">
            <v>At1g23820</v>
          </cell>
        </row>
        <row r="387">
          <cell r="A387" t="str">
            <v>At1g23960</v>
          </cell>
        </row>
        <row r="388">
          <cell r="A388" t="str">
            <v>At1g24120</v>
          </cell>
        </row>
        <row r="389">
          <cell r="A389" t="str">
            <v>At1g24260</v>
          </cell>
        </row>
        <row r="390">
          <cell r="A390" t="str">
            <v>At1g24793</v>
          </cell>
        </row>
        <row r="391">
          <cell r="A391" t="str">
            <v>At1g27595</v>
          </cell>
        </row>
        <row r="392">
          <cell r="A392" t="str">
            <v>At1g27900</v>
          </cell>
        </row>
        <row r="393">
          <cell r="A393" t="str">
            <v>At1g28120</v>
          </cell>
        </row>
        <row r="394">
          <cell r="A394" t="str">
            <v>At1g28330</v>
          </cell>
        </row>
        <row r="395">
          <cell r="A395" t="str">
            <v>At1g28540</v>
          </cell>
        </row>
        <row r="396">
          <cell r="A396" t="str">
            <v>At1g29310</v>
          </cell>
        </row>
        <row r="397">
          <cell r="A397" t="str">
            <v>At1g29330</v>
          </cell>
        </row>
        <row r="398">
          <cell r="A398" t="str">
            <v>At1g30300</v>
          </cell>
        </row>
        <row r="399">
          <cell r="A399" t="str">
            <v>At1g30840</v>
          </cell>
        </row>
        <row r="400">
          <cell r="A400" t="str">
            <v>At1g30940</v>
          </cell>
        </row>
        <row r="401">
          <cell r="A401" t="str">
            <v>At1g32260</v>
          </cell>
        </row>
        <row r="402">
          <cell r="A402" t="str">
            <v>At1g32780</v>
          </cell>
        </row>
        <row r="403">
          <cell r="A403" t="str">
            <v>At1g33970</v>
          </cell>
        </row>
        <row r="404">
          <cell r="A404" t="str">
            <v>At1g34020</v>
          </cell>
        </row>
        <row r="405">
          <cell r="A405" t="str">
            <v>At1g36160</v>
          </cell>
        </row>
        <row r="406">
          <cell r="A406" t="str">
            <v>At1g42470</v>
          </cell>
        </row>
        <row r="407">
          <cell r="A407" t="str">
            <v>At1g48140</v>
          </cell>
        </row>
        <row r="408">
          <cell r="A408" t="str">
            <v>At1g49840</v>
          </cell>
        </row>
        <row r="409">
          <cell r="A409" t="str">
            <v>At1g50120</v>
          </cell>
        </row>
        <row r="410">
          <cell r="A410" t="str">
            <v>At1g50400</v>
          </cell>
        </row>
        <row r="411">
          <cell r="A411" t="str">
            <v>At1g51390</v>
          </cell>
        </row>
        <row r="412">
          <cell r="A412" t="str">
            <v>At1g52600</v>
          </cell>
        </row>
        <row r="413">
          <cell r="A413" t="str">
            <v>At1g53035</v>
          </cell>
        </row>
        <row r="414">
          <cell r="A414" t="str">
            <v>At1g54150</v>
          </cell>
        </row>
        <row r="415">
          <cell r="A415" t="str">
            <v>At1g54440</v>
          </cell>
        </row>
        <row r="416">
          <cell r="A416" t="str">
            <v>At1g55130</v>
          </cell>
        </row>
        <row r="417">
          <cell r="A417" t="str">
            <v>At1g55190</v>
          </cell>
        </row>
        <row r="418">
          <cell r="A418" t="str">
            <v>At1g55510</v>
          </cell>
        </row>
        <row r="419">
          <cell r="A419" t="str">
            <v>At1g55820</v>
          </cell>
        </row>
        <row r="420">
          <cell r="A420" t="str">
            <v>At1g56340</v>
          </cell>
        </row>
        <row r="421">
          <cell r="A421" t="str">
            <v>At1g56580</v>
          </cell>
        </row>
        <row r="422">
          <cell r="A422" t="str">
            <v>At1g58050</v>
          </cell>
        </row>
        <row r="423">
          <cell r="A423" t="str">
            <v>At1g60810</v>
          </cell>
        </row>
        <row r="424">
          <cell r="A424" t="str">
            <v>At1g61065</v>
          </cell>
        </row>
        <row r="425">
          <cell r="A425" t="str">
            <v>At1g61790</v>
          </cell>
        </row>
        <row r="426">
          <cell r="A426" t="str">
            <v>At1g62020</v>
          </cell>
        </row>
        <row r="427">
          <cell r="A427" t="str">
            <v>At1g62570</v>
          </cell>
        </row>
        <row r="428">
          <cell r="A428" t="str">
            <v>At1g63420</v>
          </cell>
        </row>
        <row r="429">
          <cell r="A429" t="str">
            <v>At1g64970</v>
          </cell>
        </row>
        <row r="430">
          <cell r="A430" t="str">
            <v>At1g66680</v>
          </cell>
        </row>
        <row r="431">
          <cell r="A431" t="str">
            <v>At1g67680</v>
          </cell>
        </row>
        <row r="432">
          <cell r="A432" t="str">
            <v>At1g67690</v>
          </cell>
        </row>
        <row r="433">
          <cell r="A433" t="str">
            <v>At1g67820</v>
          </cell>
        </row>
        <row r="434">
          <cell r="A434" t="str">
            <v>At1g68160</v>
          </cell>
        </row>
        <row r="435">
          <cell r="A435" t="str">
            <v>At1g68200</v>
          </cell>
        </row>
        <row r="436">
          <cell r="A436" t="str">
            <v>At1g68490</v>
          </cell>
        </row>
        <row r="437">
          <cell r="A437" t="str">
            <v>At1g69980</v>
          </cell>
        </row>
        <row r="438">
          <cell r="A438" t="str">
            <v>At1g71190</v>
          </cell>
        </row>
        <row r="439">
          <cell r="A439" t="str">
            <v>At1g71780</v>
          </cell>
        </row>
        <row r="440">
          <cell r="A440" t="str">
            <v>At1g72810</v>
          </cell>
        </row>
        <row r="441">
          <cell r="A441" t="str">
            <v>At1g73790</v>
          </cell>
        </row>
        <row r="442">
          <cell r="A442" t="str">
            <v>At1g74030</v>
          </cell>
        </row>
        <row r="443">
          <cell r="A443" t="str">
            <v>At1g74460</v>
          </cell>
        </row>
        <row r="444">
          <cell r="A444" t="str">
            <v>At1g75200</v>
          </cell>
        </row>
        <row r="445">
          <cell r="A445" t="str">
            <v>At1g76140</v>
          </cell>
        </row>
        <row r="446">
          <cell r="A446" t="str">
            <v>At1g76150</v>
          </cell>
        </row>
        <row r="447">
          <cell r="A447" t="str">
            <v>At1g76550</v>
          </cell>
        </row>
        <row r="448">
          <cell r="A448" t="str">
            <v>At1g77590</v>
          </cell>
        </row>
        <row r="449">
          <cell r="A449" t="str">
            <v>At1g78920</v>
          </cell>
        </row>
        <row r="450">
          <cell r="A450" t="str">
            <v>At1g79210</v>
          </cell>
        </row>
        <row r="451">
          <cell r="A451" t="str">
            <v>At1g79440</v>
          </cell>
        </row>
        <row r="452">
          <cell r="A452" t="str">
            <v>At1g79610</v>
          </cell>
        </row>
        <row r="453">
          <cell r="A453" t="str">
            <v>At1g80230</v>
          </cell>
        </row>
        <row r="454">
          <cell r="A454" t="str">
            <v>At2g01720</v>
          </cell>
        </row>
        <row r="455">
          <cell r="A455" t="str">
            <v>At2g02370</v>
          </cell>
        </row>
        <row r="456">
          <cell r="A456" t="str">
            <v>At2g02510</v>
          </cell>
        </row>
        <row r="457">
          <cell r="A457" t="str">
            <v>At2g03120</v>
          </cell>
        </row>
        <row r="458">
          <cell r="A458" t="str">
            <v>At2g05990</v>
          </cell>
        </row>
        <row r="459">
          <cell r="A459" t="str">
            <v>At2g06480</v>
          </cell>
        </row>
        <row r="460">
          <cell r="A460" t="str">
            <v>At2g07360</v>
          </cell>
        </row>
        <row r="461">
          <cell r="A461" t="str">
            <v>At2g07678</v>
          </cell>
        </row>
        <row r="462">
          <cell r="A462" t="str">
            <v>At2g10950</v>
          </cell>
        </row>
        <row r="463">
          <cell r="A463" t="str">
            <v>At2g12550</v>
          </cell>
        </row>
        <row r="464">
          <cell r="A464" t="str">
            <v>At2g14120</v>
          </cell>
        </row>
        <row r="465">
          <cell r="A465" t="str">
            <v>At2g14170</v>
          </cell>
        </row>
        <row r="466">
          <cell r="A466" t="str">
            <v>At2g15860</v>
          </cell>
        </row>
        <row r="467">
          <cell r="A467" t="str">
            <v>At2g15900</v>
          </cell>
        </row>
        <row r="468">
          <cell r="A468" t="str">
            <v>At2g16580</v>
          </cell>
        </row>
        <row r="469">
          <cell r="A469" t="str">
            <v>At2g16760</v>
          </cell>
        </row>
        <row r="470">
          <cell r="A470" t="str">
            <v>At2g18550</v>
          </cell>
        </row>
        <row r="471">
          <cell r="A471" t="str">
            <v>At2g18600</v>
          </cell>
        </row>
        <row r="472">
          <cell r="A472" t="str">
            <v>At2g19080</v>
          </cell>
        </row>
        <row r="473">
          <cell r="A473" t="str">
            <v>At2g19350</v>
          </cell>
        </row>
        <row r="474">
          <cell r="A474" t="str">
            <v>At2g19470</v>
          </cell>
        </row>
        <row r="475">
          <cell r="A475" t="str">
            <v>At2g19580</v>
          </cell>
        </row>
        <row r="476">
          <cell r="A476" t="str">
            <v>At2g19790</v>
          </cell>
        </row>
        <row r="477">
          <cell r="A477" t="str">
            <v>At2g20390</v>
          </cell>
        </row>
        <row r="478">
          <cell r="A478" t="str">
            <v>At2g20400</v>
          </cell>
        </row>
        <row r="479">
          <cell r="A479" t="str">
            <v>At2g21240</v>
          </cell>
        </row>
        <row r="480">
          <cell r="A480" t="str">
            <v>At2g21640</v>
          </cell>
        </row>
        <row r="481">
          <cell r="A481" t="str">
            <v>At2g22080</v>
          </cell>
        </row>
        <row r="482">
          <cell r="A482" t="str">
            <v>At2g22475</v>
          </cell>
        </row>
        <row r="483">
          <cell r="A483" t="str">
            <v>At2g22800</v>
          </cell>
        </row>
        <row r="484">
          <cell r="A484" t="str">
            <v>At2g24350</v>
          </cell>
        </row>
        <row r="485">
          <cell r="A485" t="str">
            <v>At2g25110</v>
          </cell>
        </row>
        <row r="486">
          <cell r="A486" t="str">
            <v>At2g25750</v>
          </cell>
        </row>
        <row r="487">
          <cell r="A487" t="str">
            <v>At2g25850</v>
          </cell>
        </row>
        <row r="488">
          <cell r="A488" t="str">
            <v>At2g25910</v>
          </cell>
        </row>
        <row r="489">
          <cell r="A489" t="str">
            <v>At2g27340</v>
          </cell>
        </row>
        <row r="490">
          <cell r="A490" t="str">
            <v>At2g27730</v>
          </cell>
        </row>
        <row r="491">
          <cell r="A491" t="str">
            <v>At2g28230</v>
          </cell>
        </row>
        <row r="492">
          <cell r="A492" t="str">
            <v>At2g28310</v>
          </cell>
        </row>
        <row r="493">
          <cell r="A493" t="str">
            <v>At2g28830</v>
          </cell>
        </row>
        <row r="494">
          <cell r="A494" t="str">
            <v>At2g29960</v>
          </cell>
        </row>
        <row r="495">
          <cell r="A495" t="str">
            <v>At2g29990</v>
          </cell>
        </row>
        <row r="496">
          <cell r="A496" t="str">
            <v>At2g30070</v>
          </cell>
        </row>
        <row r="497">
          <cell r="A497" t="str">
            <v>At2g31360</v>
          </cell>
        </row>
        <row r="498">
          <cell r="A498" t="str">
            <v>At2g32400</v>
          </cell>
        </row>
        <row r="499">
          <cell r="A499" t="str">
            <v>At2g33820</v>
          </cell>
        </row>
        <row r="500">
          <cell r="A500" t="str">
            <v>At2g34250</v>
          </cell>
        </row>
        <row r="501">
          <cell r="A501" t="str">
            <v>At2g35480</v>
          </cell>
        </row>
        <row r="502">
          <cell r="A502" t="str">
            <v>At2g35550</v>
          </cell>
        </row>
        <row r="503">
          <cell r="A503" t="str">
            <v>At2g35680</v>
          </cell>
        </row>
        <row r="504">
          <cell r="A504" t="str">
            <v>At2g36890</v>
          </cell>
        </row>
        <row r="505">
          <cell r="A505" t="str">
            <v>At2g38130</v>
          </cell>
        </row>
        <row r="506">
          <cell r="A506" t="str">
            <v>At2g38700</v>
          </cell>
        </row>
        <row r="507">
          <cell r="A507" t="str">
            <v>At2g38820</v>
          </cell>
        </row>
        <row r="508">
          <cell r="A508" t="str">
            <v>At2g38960</v>
          </cell>
        </row>
        <row r="509">
          <cell r="A509" t="str">
            <v>At2g39120</v>
          </cell>
        </row>
        <row r="510">
          <cell r="A510" t="str">
            <v>At2g39630</v>
          </cell>
        </row>
        <row r="511">
          <cell r="A511" t="str">
            <v>At2g39725</v>
          </cell>
        </row>
        <row r="512">
          <cell r="A512" t="str">
            <v>At2g39880</v>
          </cell>
        </row>
        <row r="513">
          <cell r="A513" t="str">
            <v>At2g40540</v>
          </cell>
        </row>
        <row r="514">
          <cell r="A514" t="str">
            <v>At2g40765</v>
          </cell>
        </row>
        <row r="515">
          <cell r="A515" t="str">
            <v>At2g40935</v>
          </cell>
        </row>
        <row r="516">
          <cell r="A516" t="str">
            <v>At2g40950</v>
          </cell>
        </row>
        <row r="517">
          <cell r="A517" t="str">
            <v>At2g42160</v>
          </cell>
        </row>
        <row r="518">
          <cell r="A518" t="str">
            <v>At2g42190</v>
          </cell>
        </row>
        <row r="519">
          <cell r="A519" t="str">
            <v>At2g42210</v>
          </cell>
        </row>
        <row r="520">
          <cell r="A520" t="str">
            <v>At2g42700</v>
          </cell>
        </row>
        <row r="521">
          <cell r="A521" t="str">
            <v>At2g42720</v>
          </cell>
        </row>
        <row r="522">
          <cell r="A522" t="str">
            <v>At2g42870</v>
          </cell>
        </row>
        <row r="523">
          <cell r="A523" t="str">
            <v>At2g43210</v>
          </cell>
        </row>
        <row r="524">
          <cell r="A524" t="str">
            <v>At2g43370</v>
          </cell>
        </row>
        <row r="525">
          <cell r="A525" t="str">
            <v>At2g44070</v>
          </cell>
        </row>
        <row r="526">
          <cell r="A526" t="str">
            <v>At2g44430</v>
          </cell>
        </row>
        <row r="527">
          <cell r="A527" t="str">
            <v>At2g44530</v>
          </cell>
        </row>
        <row r="528">
          <cell r="A528" t="str">
            <v>At2g45010</v>
          </cell>
        </row>
        <row r="529">
          <cell r="A529" t="str">
            <v>At2g45060</v>
          </cell>
        </row>
        <row r="530">
          <cell r="A530" t="str">
            <v>At2g45200</v>
          </cell>
        </row>
        <row r="531">
          <cell r="A531" t="str">
            <v>At2g46280</v>
          </cell>
        </row>
        <row r="532">
          <cell r="A532" t="str">
            <v>At2g46610</v>
          </cell>
        </row>
        <row r="533">
          <cell r="A533" t="str">
            <v>At2g47470</v>
          </cell>
        </row>
        <row r="534">
          <cell r="A534" t="str">
            <v>At2g47690</v>
          </cell>
        </row>
        <row r="535">
          <cell r="A535" t="str">
            <v>At2g47830</v>
          </cell>
        </row>
        <row r="536">
          <cell r="A536" t="str">
            <v>At3g01090</v>
          </cell>
        </row>
        <row r="537">
          <cell r="A537" t="str">
            <v>At3g03390</v>
          </cell>
        </row>
        <row r="538">
          <cell r="A538" t="str">
            <v>At3g04910</v>
          </cell>
        </row>
        <row r="539">
          <cell r="A539" t="str">
            <v>At3g05170</v>
          </cell>
        </row>
        <row r="540">
          <cell r="A540" t="str">
            <v>At3g05230</v>
          </cell>
        </row>
        <row r="541">
          <cell r="A541" t="str">
            <v>At3g06110</v>
          </cell>
        </row>
        <row r="542">
          <cell r="A542" t="str">
            <v>At3g06650</v>
          </cell>
        </row>
        <row r="543">
          <cell r="A543" t="str">
            <v>At3g07100</v>
          </cell>
        </row>
        <row r="544">
          <cell r="A544" t="str">
            <v>At3g07180</v>
          </cell>
        </row>
        <row r="545">
          <cell r="A545" t="str">
            <v>At3g07680</v>
          </cell>
        </row>
        <row r="546">
          <cell r="A546" t="str">
            <v>At3g07760</v>
          </cell>
        </row>
        <row r="547">
          <cell r="A547" t="str">
            <v>At3g09085</v>
          </cell>
        </row>
        <row r="548">
          <cell r="A548" t="str">
            <v>At3g09180</v>
          </cell>
        </row>
        <row r="549">
          <cell r="A549" t="str">
            <v>At3g09690</v>
          </cell>
        </row>
        <row r="550">
          <cell r="A550" t="str">
            <v>At3g10630</v>
          </cell>
        </row>
        <row r="551">
          <cell r="A551" t="str">
            <v>At3g11910</v>
          </cell>
        </row>
        <row r="552">
          <cell r="A552" t="str">
            <v>At3g12490</v>
          </cell>
        </row>
        <row r="553">
          <cell r="A553" t="str">
            <v>At3g13200</v>
          </cell>
        </row>
        <row r="554">
          <cell r="A554" t="str">
            <v>At3g14230</v>
          </cell>
        </row>
        <row r="555">
          <cell r="A555" t="str">
            <v>At3g14750</v>
          </cell>
        </row>
        <row r="556">
          <cell r="A556" t="str">
            <v>At3g15180</v>
          </cell>
        </row>
        <row r="557">
          <cell r="A557" t="str">
            <v>At3g15940</v>
          </cell>
        </row>
        <row r="558">
          <cell r="A558" t="str">
            <v>At3g18230</v>
          </cell>
        </row>
        <row r="559">
          <cell r="A559" t="str">
            <v>At3g18850</v>
          </cell>
        </row>
        <row r="560">
          <cell r="A560" t="str">
            <v>At3g18860</v>
          </cell>
        </row>
        <row r="561">
          <cell r="A561" t="str">
            <v>At3g19570</v>
          </cell>
        </row>
        <row r="562">
          <cell r="A562" t="str">
            <v>At3g20340</v>
          </cell>
        </row>
        <row r="563">
          <cell r="A563" t="str">
            <v>At3g20560</v>
          </cell>
        </row>
        <row r="564">
          <cell r="A564" t="str">
            <v>At3g20870</v>
          </cell>
        </row>
        <row r="565">
          <cell r="A565" t="str">
            <v>At3g21360</v>
          </cell>
        </row>
        <row r="566">
          <cell r="A566" t="str">
            <v>At3g21610</v>
          </cell>
        </row>
        <row r="567">
          <cell r="A567" t="str">
            <v>At3g22860</v>
          </cell>
        </row>
        <row r="568">
          <cell r="A568" t="str">
            <v>At3g23605</v>
          </cell>
        </row>
        <row r="569">
          <cell r="A569" t="str">
            <v>At3g23790</v>
          </cell>
        </row>
        <row r="570">
          <cell r="A570" t="str">
            <v>At3g24350</v>
          </cell>
        </row>
        <row r="571">
          <cell r="A571" t="str">
            <v>At3g24360</v>
          </cell>
        </row>
        <row r="572">
          <cell r="A572" t="str">
            <v>At3g24450</v>
          </cell>
        </row>
        <row r="573">
          <cell r="A573" t="str">
            <v>At3g24570</v>
          </cell>
        </row>
        <row r="574">
          <cell r="A574" t="str">
            <v>At3g26140</v>
          </cell>
        </row>
        <row r="575">
          <cell r="A575" t="str">
            <v>At3g26744</v>
          </cell>
        </row>
        <row r="576">
          <cell r="A576" t="str">
            <v>At3g27120</v>
          </cell>
        </row>
        <row r="577">
          <cell r="A577" t="str">
            <v>At3g27570</v>
          </cell>
        </row>
        <row r="578">
          <cell r="A578" t="str">
            <v>At3g27580</v>
          </cell>
        </row>
        <row r="579">
          <cell r="A579" t="str">
            <v>At3g27670</v>
          </cell>
        </row>
        <row r="580">
          <cell r="A580" t="str">
            <v>At3g27880</v>
          </cell>
        </row>
        <row r="581">
          <cell r="A581" t="str">
            <v>At3g27930</v>
          </cell>
        </row>
        <row r="582">
          <cell r="A582" t="str">
            <v>At3g28030</v>
          </cell>
        </row>
        <row r="583">
          <cell r="A583" t="str">
            <v>At3g28720</v>
          </cell>
        </row>
        <row r="584">
          <cell r="A584" t="str">
            <v>At3g43300</v>
          </cell>
        </row>
        <row r="585">
          <cell r="A585" t="str">
            <v>At3g44340</v>
          </cell>
        </row>
        <row r="586">
          <cell r="A586" t="str">
            <v>At3g46180</v>
          </cell>
        </row>
        <row r="587">
          <cell r="A587" t="str">
            <v>At3g46220</v>
          </cell>
        </row>
        <row r="588">
          <cell r="A588" t="str">
            <v>At3g46920</v>
          </cell>
        </row>
        <row r="589">
          <cell r="A589" t="str">
            <v>At3g47630</v>
          </cell>
        </row>
        <row r="590">
          <cell r="A590" t="str">
            <v>At3g47700</v>
          </cell>
        </row>
        <row r="591">
          <cell r="A591" t="str">
            <v>At3g48000</v>
          </cell>
        </row>
        <row r="592">
          <cell r="A592" t="str">
            <v>At3g48170</v>
          </cell>
        </row>
        <row r="593">
          <cell r="A593" t="str">
            <v>At3g48600</v>
          </cell>
        </row>
        <row r="594">
          <cell r="A594" t="str">
            <v>At3g48690</v>
          </cell>
        </row>
        <row r="595">
          <cell r="A595" t="str">
            <v>At3g48860</v>
          </cell>
        </row>
        <row r="596">
          <cell r="A596" t="str">
            <v>At3g49310</v>
          </cell>
        </row>
        <row r="597">
          <cell r="A597" t="str">
            <v>At3g49590</v>
          </cell>
        </row>
        <row r="598">
          <cell r="A598" t="str">
            <v>At3g49690</v>
          </cell>
        </row>
        <row r="599">
          <cell r="A599" t="str">
            <v>At3g51610</v>
          </cell>
        </row>
        <row r="600">
          <cell r="A600" t="str">
            <v>At3g53520</v>
          </cell>
        </row>
        <row r="601">
          <cell r="A601" t="str">
            <v>At3g53970</v>
          </cell>
        </row>
        <row r="602">
          <cell r="A602" t="str">
            <v>At3g54010</v>
          </cell>
        </row>
        <row r="603">
          <cell r="A603" t="str">
            <v>At3g57300</v>
          </cell>
        </row>
        <row r="604">
          <cell r="A604" t="str">
            <v>At3g57710</v>
          </cell>
        </row>
        <row r="605">
          <cell r="A605" t="str">
            <v>At3g58460</v>
          </cell>
        </row>
        <row r="606">
          <cell r="A606" t="str">
            <v>At3g60070</v>
          </cell>
        </row>
        <row r="607">
          <cell r="A607" t="str">
            <v>At3g60160</v>
          </cell>
        </row>
        <row r="608">
          <cell r="A608" t="str">
            <v>At3g60510</v>
          </cell>
        </row>
        <row r="609">
          <cell r="A609" t="str">
            <v>At3g60640</v>
          </cell>
        </row>
        <row r="610">
          <cell r="A610" t="str">
            <v>At3g61530</v>
          </cell>
        </row>
        <row r="611">
          <cell r="A611" t="str">
            <v>At3g62400</v>
          </cell>
        </row>
        <row r="612">
          <cell r="A612" t="str">
            <v>At3g62600</v>
          </cell>
        </row>
        <row r="613">
          <cell r="A613" t="str">
            <v>At3g63150</v>
          </cell>
        </row>
        <row r="614">
          <cell r="A614" t="str">
            <v>At4g00090</v>
          </cell>
        </row>
        <row r="615">
          <cell r="A615" t="str">
            <v>At4g01410</v>
          </cell>
        </row>
        <row r="616">
          <cell r="A616" t="str">
            <v>At4g01810</v>
          </cell>
        </row>
        <row r="617">
          <cell r="A617" t="str">
            <v>At4g04470</v>
          </cell>
        </row>
        <row r="618">
          <cell r="A618" t="str">
            <v>At4g04910</v>
          </cell>
        </row>
        <row r="619">
          <cell r="A619" t="str">
            <v>At4g05000</v>
          </cell>
        </row>
        <row r="620">
          <cell r="A620" t="str">
            <v>At4g05020</v>
          </cell>
        </row>
        <row r="621">
          <cell r="A621" t="str">
            <v>At4g05460</v>
          </cell>
        </row>
        <row r="622">
          <cell r="A622" t="str">
            <v>At4g07390</v>
          </cell>
        </row>
        <row r="623">
          <cell r="A623" t="str">
            <v>At4g08940</v>
          </cell>
        </row>
        <row r="624">
          <cell r="A624" t="str">
            <v>At4g09030</v>
          </cell>
        </row>
        <row r="625">
          <cell r="A625" t="str">
            <v>At4g09080</v>
          </cell>
        </row>
        <row r="626">
          <cell r="A626" t="str">
            <v>At4g09460</v>
          </cell>
        </row>
        <row r="627">
          <cell r="A627" t="str">
            <v>At4g09630</v>
          </cell>
        </row>
        <row r="628">
          <cell r="A628" t="str">
            <v>At4g10610</v>
          </cell>
        </row>
        <row r="629">
          <cell r="A629" t="str">
            <v>At4g10925</v>
          </cell>
        </row>
        <row r="630">
          <cell r="A630" t="str">
            <v>At4g11740</v>
          </cell>
        </row>
        <row r="631">
          <cell r="A631" t="str">
            <v>At4g12650</v>
          </cell>
        </row>
        <row r="632">
          <cell r="A632" t="str">
            <v>At4g14100</v>
          </cell>
        </row>
        <row r="633">
          <cell r="A633" t="str">
            <v>At4g15475</v>
          </cell>
        </row>
        <row r="634">
          <cell r="A634" t="str">
            <v>At4g15780</v>
          </cell>
        </row>
        <row r="635">
          <cell r="A635" t="str">
            <v>At4g16130</v>
          </cell>
        </row>
        <row r="636">
          <cell r="A636" t="str">
            <v>At4g16210</v>
          </cell>
        </row>
        <row r="637">
          <cell r="A637" t="str">
            <v>At4g16660</v>
          </cell>
        </row>
        <row r="638">
          <cell r="A638" t="str">
            <v>At4g17110</v>
          </cell>
        </row>
        <row r="639">
          <cell r="A639" t="str">
            <v>At4g17280</v>
          </cell>
        </row>
        <row r="640">
          <cell r="A640" t="str">
            <v>At4g19160</v>
          </cell>
        </row>
        <row r="641">
          <cell r="A641" t="str">
            <v>At4g19980</v>
          </cell>
        </row>
        <row r="642">
          <cell r="A642" t="str">
            <v>At4g21150</v>
          </cell>
        </row>
        <row r="643">
          <cell r="A643" t="str">
            <v>At4g21610</v>
          </cell>
        </row>
        <row r="644">
          <cell r="A644" t="str">
            <v>At4g21760</v>
          </cell>
        </row>
        <row r="645">
          <cell r="A645" t="str">
            <v>At4g21810</v>
          </cell>
        </row>
        <row r="646">
          <cell r="A646" t="str">
            <v>At4g23840</v>
          </cell>
        </row>
        <row r="647">
          <cell r="A647" t="str">
            <v>At4g23880</v>
          </cell>
        </row>
        <row r="648">
          <cell r="A648" t="str">
            <v>At4g23885</v>
          </cell>
        </row>
        <row r="649">
          <cell r="A649" t="str">
            <v>At4g23910</v>
          </cell>
        </row>
        <row r="650">
          <cell r="A650" t="str">
            <v>At4g24130</v>
          </cell>
        </row>
        <row r="651">
          <cell r="A651" t="str">
            <v>At4g24920</v>
          </cell>
        </row>
        <row r="652">
          <cell r="A652" t="str">
            <v>At4g24960</v>
          </cell>
        </row>
        <row r="653">
          <cell r="A653" t="str">
            <v>At4g25500</v>
          </cell>
        </row>
        <row r="654">
          <cell r="A654" t="str">
            <v>At4g25720</v>
          </cell>
        </row>
        <row r="655">
          <cell r="A655" t="str">
            <v>At4g26410</v>
          </cell>
        </row>
        <row r="656">
          <cell r="A656" t="str">
            <v>At4g27120</v>
          </cell>
        </row>
        <row r="657">
          <cell r="A657" t="str">
            <v>At4g27440</v>
          </cell>
        </row>
        <row r="658">
          <cell r="A658" t="str">
            <v>At4g27510</v>
          </cell>
        </row>
        <row r="659">
          <cell r="A659" t="str">
            <v>At4g29420</v>
          </cell>
        </row>
        <row r="660">
          <cell r="A660" t="str">
            <v>At4g29520</v>
          </cell>
        </row>
        <row r="661">
          <cell r="A661" t="str">
            <v>At4g30010</v>
          </cell>
        </row>
        <row r="662">
          <cell r="A662" t="str">
            <v>At4g30650</v>
          </cell>
        </row>
        <row r="663">
          <cell r="A663" t="str">
            <v>At4g30935</v>
          </cell>
        </row>
        <row r="664">
          <cell r="A664" t="str">
            <v>At4g32105</v>
          </cell>
        </row>
        <row r="665">
          <cell r="A665" t="str">
            <v>At4g32120</v>
          </cell>
        </row>
        <row r="666">
          <cell r="A666" t="str">
            <v>At4g32570</v>
          </cell>
        </row>
        <row r="667">
          <cell r="A667" t="str">
            <v>At4g33090</v>
          </cell>
        </row>
        <row r="668">
          <cell r="A668" t="str">
            <v>At4g33330</v>
          </cell>
        </row>
        <row r="669">
          <cell r="A669" t="str">
            <v>At4g34680</v>
          </cell>
        </row>
        <row r="670">
          <cell r="A670" t="str">
            <v>At4g35000</v>
          </cell>
        </row>
        <row r="671">
          <cell r="A671" t="str">
            <v>At4g35340</v>
          </cell>
        </row>
        <row r="672">
          <cell r="A672" t="str">
            <v>At4g35780</v>
          </cell>
        </row>
        <row r="673">
          <cell r="A673" t="str">
            <v>At4g35880</v>
          </cell>
        </row>
        <row r="674">
          <cell r="A674" t="str">
            <v>At4g36590</v>
          </cell>
        </row>
        <row r="675">
          <cell r="A675" t="str">
            <v>At4g38200</v>
          </cell>
        </row>
        <row r="676">
          <cell r="A676" t="str">
            <v>At5g02880</v>
          </cell>
        </row>
        <row r="677">
          <cell r="A677" t="str">
            <v>At5g03180</v>
          </cell>
        </row>
        <row r="678">
          <cell r="A678" t="str">
            <v>At5g04240</v>
          </cell>
        </row>
        <row r="679">
          <cell r="A679" t="str">
            <v>At5g04580</v>
          </cell>
        </row>
        <row r="680">
          <cell r="A680" t="str">
            <v>At5g05010</v>
          </cell>
        </row>
        <row r="681">
          <cell r="A681" t="str">
            <v>At5g06120</v>
          </cell>
        </row>
        <row r="682">
          <cell r="A682" t="str">
            <v>At5g07960</v>
          </cell>
        </row>
        <row r="683">
          <cell r="A683" t="str">
            <v>At5g08170</v>
          </cell>
        </row>
        <row r="684">
          <cell r="A684" t="str">
            <v>At5g10540</v>
          </cell>
        </row>
        <row r="685">
          <cell r="A685" t="str">
            <v>At5g11230</v>
          </cell>
        </row>
        <row r="686">
          <cell r="A686" t="str">
            <v>At5g12260</v>
          </cell>
        </row>
        <row r="687">
          <cell r="A687" t="str">
            <v>At5g12370</v>
          </cell>
        </row>
        <row r="688">
          <cell r="A688" t="str">
            <v>At5g12400</v>
          </cell>
        </row>
        <row r="689">
          <cell r="A689" t="str">
            <v>At5g13170</v>
          </cell>
        </row>
        <row r="690">
          <cell r="A690" t="str">
            <v>At5g14550</v>
          </cell>
        </row>
        <row r="691">
          <cell r="A691" t="str">
            <v>At5g14920</v>
          </cell>
        </row>
        <row r="692">
          <cell r="A692" t="str">
            <v>At5g15050</v>
          </cell>
        </row>
        <row r="693">
          <cell r="A693" t="str">
            <v>At5g15790</v>
          </cell>
        </row>
        <row r="694">
          <cell r="A694" t="str">
            <v>At5g17210</v>
          </cell>
        </row>
        <row r="695">
          <cell r="A695" t="str">
            <v>At5g17340</v>
          </cell>
        </row>
        <row r="696">
          <cell r="A696" t="str">
            <v>At5g18340</v>
          </cell>
        </row>
        <row r="697">
          <cell r="A697" t="str">
            <v>At5g19660</v>
          </cell>
        </row>
        <row r="698">
          <cell r="A698" t="str">
            <v>At5g19690</v>
          </cell>
        </row>
        <row r="699">
          <cell r="A699" t="str">
            <v>At5g19930</v>
          </cell>
        </row>
        <row r="700">
          <cell r="A700" t="str">
            <v>At5g20120</v>
          </cell>
        </row>
        <row r="701">
          <cell r="A701" t="str">
            <v>At5g20570</v>
          </cell>
        </row>
        <row r="702">
          <cell r="A702" t="str">
            <v>At5g23250</v>
          </cell>
        </row>
        <row r="703">
          <cell r="A703" t="str">
            <v>At5g23390</v>
          </cell>
        </row>
        <row r="704">
          <cell r="A704" t="str">
            <v>At5g24350</v>
          </cell>
        </row>
        <row r="705">
          <cell r="A705" t="str">
            <v>At5g25210</v>
          </cell>
        </row>
        <row r="706">
          <cell r="A706" t="str">
            <v>At5g25470</v>
          </cell>
        </row>
        <row r="707">
          <cell r="A707" t="str">
            <v>At5g26760</v>
          </cell>
        </row>
        <row r="708">
          <cell r="A708" t="str">
            <v>At5g27630</v>
          </cell>
        </row>
        <row r="709">
          <cell r="A709" t="str">
            <v>At5g27660</v>
          </cell>
        </row>
        <row r="710">
          <cell r="A710" t="str">
            <v>At5g27710</v>
          </cell>
        </row>
        <row r="711">
          <cell r="A711" t="str">
            <v>At5g27760</v>
          </cell>
        </row>
        <row r="712">
          <cell r="A712" t="str">
            <v>At5g32470</v>
          </cell>
        </row>
        <row r="713">
          <cell r="A713" t="str">
            <v>At5g35080</v>
          </cell>
        </row>
        <row r="714">
          <cell r="A714" t="str">
            <v>At5g36210</v>
          </cell>
        </row>
        <row r="715">
          <cell r="A715" t="str">
            <v>At5g36270</v>
          </cell>
        </row>
        <row r="716">
          <cell r="A716" t="str">
            <v>At5g38380</v>
          </cell>
        </row>
        <row r="717">
          <cell r="A717" t="str">
            <v>At5g38460</v>
          </cell>
        </row>
        <row r="718">
          <cell r="A718" t="str">
            <v>At5g38650</v>
          </cell>
        </row>
        <row r="719">
          <cell r="A719" t="str">
            <v>At5g39960</v>
          </cell>
        </row>
        <row r="720">
          <cell r="A720" t="str">
            <v>At5g40600</v>
          </cell>
        </row>
        <row r="721">
          <cell r="A721" t="str">
            <v>At5g40760</v>
          </cell>
        </row>
        <row r="722">
          <cell r="A722" t="str">
            <v>At5g40840</v>
          </cell>
        </row>
        <row r="723">
          <cell r="A723" t="str">
            <v>At5g41760</v>
          </cell>
        </row>
        <row r="724">
          <cell r="A724" t="str">
            <v>At5g42420</v>
          </cell>
        </row>
        <row r="725">
          <cell r="A725" t="str">
            <v>At5g42470</v>
          </cell>
        </row>
        <row r="726">
          <cell r="A726" t="str">
            <v>At5g42560</v>
          </cell>
        </row>
        <row r="727">
          <cell r="A727" t="str">
            <v>At5g42890</v>
          </cell>
        </row>
        <row r="728">
          <cell r="A728" t="str">
            <v>At5g42950</v>
          </cell>
        </row>
        <row r="729">
          <cell r="A729" t="str">
            <v>At5g43460</v>
          </cell>
        </row>
        <row r="730">
          <cell r="A730" t="str">
            <v>At5g43830</v>
          </cell>
        </row>
        <row r="731">
          <cell r="A731" t="str">
            <v>At5g47020</v>
          </cell>
        </row>
        <row r="732">
          <cell r="A732" t="str">
            <v>At5g47080</v>
          </cell>
        </row>
        <row r="733">
          <cell r="A733" t="str">
            <v>At5g47635</v>
          </cell>
        </row>
        <row r="734">
          <cell r="A734" t="str">
            <v>At5g47870</v>
          </cell>
        </row>
        <row r="735">
          <cell r="A735" t="str">
            <v>At5g49010</v>
          </cell>
        </row>
        <row r="736">
          <cell r="A736" t="str">
            <v>At5g49060</v>
          </cell>
        </row>
        <row r="737">
          <cell r="A737" t="str">
            <v>At5g49650</v>
          </cell>
        </row>
        <row r="738">
          <cell r="A738" t="str">
            <v>At5g50170</v>
          </cell>
        </row>
        <row r="739">
          <cell r="A739" t="str">
            <v>At5g50210</v>
          </cell>
        </row>
        <row r="740">
          <cell r="A740" t="str">
            <v>At5g50230</v>
          </cell>
        </row>
        <row r="741">
          <cell r="A741" t="str">
            <v>At5g50460</v>
          </cell>
        </row>
        <row r="742">
          <cell r="A742" t="str">
            <v>At5g50850</v>
          </cell>
        </row>
        <row r="743">
          <cell r="A743" t="str">
            <v>At5g51180</v>
          </cell>
        </row>
        <row r="744">
          <cell r="A744" t="str">
            <v>At5g51400</v>
          </cell>
        </row>
        <row r="745">
          <cell r="A745" t="str">
            <v>At5g51840</v>
          </cell>
        </row>
        <row r="746">
          <cell r="A746" t="str">
            <v>At5g52070</v>
          </cell>
        </row>
        <row r="747">
          <cell r="A747" t="str">
            <v>At5g52240</v>
          </cell>
        </row>
        <row r="748">
          <cell r="A748" t="str">
            <v>At5g52550</v>
          </cell>
        </row>
        <row r="749">
          <cell r="A749" t="str">
            <v>At5g52590</v>
          </cell>
        </row>
        <row r="750">
          <cell r="A750" t="str">
            <v>At5g52660</v>
          </cell>
        </row>
        <row r="751">
          <cell r="A751" t="str">
            <v>At5g53750</v>
          </cell>
        </row>
        <row r="752">
          <cell r="A752" t="str">
            <v>At5g53900</v>
          </cell>
        </row>
        <row r="753">
          <cell r="A753" t="str">
            <v>At5g54440</v>
          </cell>
        </row>
        <row r="754">
          <cell r="A754" t="str">
            <v>At5g56020</v>
          </cell>
        </row>
        <row r="755">
          <cell r="A755" t="str">
            <v>At5g56510</v>
          </cell>
        </row>
        <row r="756">
          <cell r="A756" t="str">
            <v>At5g56650</v>
          </cell>
        </row>
        <row r="757">
          <cell r="A757" t="str">
            <v>At5g57110</v>
          </cell>
        </row>
        <row r="758">
          <cell r="A758" t="str">
            <v>At5g58300</v>
          </cell>
        </row>
        <row r="759">
          <cell r="A759" t="str">
            <v>At5g58375</v>
          </cell>
        </row>
        <row r="760">
          <cell r="A760" t="str">
            <v>At5g58710</v>
          </cell>
        </row>
        <row r="761">
          <cell r="A761" t="str">
            <v>At5g59140</v>
          </cell>
        </row>
        <row r="762">
          <cell r="A762" t="str">
            <v>At5g59490</v>
          </cell>
        </row>
        <row r="763">
          <cell r="A763" t="str">
            <v>At5g60190</v>
          </cell>
        </row>
        <row r="764">
          <cell r="A764" t="str">
            <v>At5g60610</v>
          </cell>
        </row>
        <row r="765">
          <cell r="A765" t="str">
            <v>At5g61790</v>
          </cell>
        </row>
        <row r="766">
          <cell r="A766" t="str">
            <v>At5g62880</v>
          </cell>
        </row>
        <row r="767">
          <cell r="A767" t="str">
            <v>At5g62890</v>
          </cell>
        </row>
        <row r="768">
          <cell r="A768" t="str">
            <v>At5g62950</v>
          </cell>
        </row>
        <row r="769">
          <cell r="A769" t="str">
            <v>At5g63840</v>
          </cell>
        </row>
        <row r="770">
          <cell r="A770" t="str">
            <v>At5g64440</v>
          </cell>
        </row>
        <row r="771">
          <cell r="A771" t="str">
            <v>At5g65750</v>
          </cell>
        </row>
        <row r="772">
          <cell r="A772" t="str">
            <v>At5g65760</v>
          </cell>
        </row>
        <row r="773">
          <cell r="A773" t="str">
            <v>At5g66080</v>
          </cell>
        </row>
        <row r="774">
          <cell r="A774" t="str">
            <v>At5g66180</v>
          </cell>
        </row>
        <row r="775">
          <cell r="A775" t="str">
            <v>At5g66550</v>
          </cell>
        </row>
        <row r="777">
          <cell r="A777" t="str">
            <v>* only by two fold but not mas</v>
          </cell>
        </row>
      </sheetData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2017"/>
  <sheetViews>
    <sheetView tabSelected="1" topLeftCell="A265" workbookViewId="0">
      <selection activeCell="D1" sqref="D1:D1048576"/>
    </sheetView>
  </sheetViews>
  <sheetFormatPr defaultRowHeight="15"/>
  <cols>
    <col min="1" max="1" width="10.85546875" customWidth="1"/>
  </cols>
  <sheetData>
    <row r="1" spans="1:4">
      <c r="A1" t="s">
        <v>2015</v>
      </c>
    </row>
    <row r="2" spans="1:4">
      <c r="A2" s="1" t="s">
        <v>0</v>
      </c>
      <c r="B2" t="s">
        <v>183</v>
      </c>
      <c r="C2" t="s">
        <v>182</v>
      </c>
      <c r="D2" t="s">
        <v>184</v>
      </c>
    </row>
    <row r="3" spans="1:4">
      <c r="A3" t="s">
        <v>144</v>
      </c>
      <c r="B3" t="s">
        <v>185</v>
      </c>
      <c r="C3" t="s">
        <v>182</v>
      </c>
      <c r="D3" t="str">
        <f>VLOOKUP(A3,'[1]anther preferential'!$A:$B,2,FALSE)</f>
        <v>Y</v>
      </c>
    </row>
    <row r="4" spans="1:4">
      <c r="A4" t="s">
        <v>84</v>
      </c>
      <c r="B4" t="s">
        <v>185</v>
      </c>
      <c r="C4" t="s">
        <v>182</v>
      </c>
      <c r="D4" t="str">
        <f>VLOOKUP(A4,'[1]anther preferential'!$A:$B,2,FALSE)</f>
        <v>Y</v>
      </c>
    </row>
    <row r="5" spans="1:4">
      <c r="A5" t="s">
        <v>139</v>
      </c>
      <c r="B5" t="s">
        <v>185</v>
      </c>
      <c r="C5" t="s">
        <v>182</v>
      </c>
      <c r="D5" t="str">
        <f>VLOOKUP(A5,'[1]anther preferential'!$A:$B,2,FALSE)</f>
        <v>Y</v>
      </c>
    </row>
    <row r="6" spans="1:4">
      <c r="A6" t="s">
        <v>147</v>
      </c>
      <c r="B6" t="s">
        <v>185</v>
      </c>
      <c r="C6" t="s">
        <v>182</v>
      </c>
      <c r="D6" t="str">
        <f>VLOOKUP(A6,'[1]anther preferential'!$A:$B,2,FALSE)</f>
        <v>Y</v>
      </c>
    </row>
    <row r="7" spans="1:4">
      <c r="A7" t="s">
        <v>166</v>
      </c>
      <c r="B7" t="s">
        <v>185</v>
      </c>
      <c r="C7" t="s">
        <v>182</v>
      </c>
      <c r="D7" t="str">
        <f>VLOOKUP(A7,'[1]anther preferential'!$A:$B,2,FALSE)</f>
        <v>Y</v>
      </c>
    </row>
    <row r="8" spans="1:4">
      <c r="A8" t="s">
        <v>170</v>
      </c>
      <c r="B8" t="s">
        <v>185</v>
      </c>
      <c r="C8" t="s">
        <v>182</v>
      </c>
      <c r="D8" t="str">
        <f>VLOOKUP(A8,'[1]anther preferential'!$A:$B,2,FALSE)</f>
        <v>Y</v>
      </c>
    </row>
    <row r="9" spans="1:4">
      <c r="A9" t="s">
        <v>98</v>
      </c>
      <c r="B9" t="s">
        <v>185</v>
      </c>
      <c r="C9" t="s">
        <v>182</v>
      </c>
      <c r="D9" t="str">
        <f>VLOOKUP(A9,'[1]anther preferential'!$A:$B,2,FALSE)</f>
        <v>Y</v>
      </c>
    </row>
    <row r="10" spans="1:4">
      <c r="A10" t="s">
        <v>64</v>
      </c>
      <c r="B10" t="s">
        <v>185</v>
      </c>
      <c r="C10" t="s">
        <v>182</v>
      </c>
      <c r="D10" t="str">
        <f>VLOOKUP(A10,'[1]anther preferential'!$A:$B,2,FALSE)</f>
        <v>Y</v>
      </c>
    </row>
    <row r="11" spans="1:4">
      <c r="A11" t="s">
        <v>77</v>
      </c>
      <c r="B11" t="s">
        <v>185</v>
      </c>
      <c r="C11" t="s">
        <v>182</v>
      </c>
      <c r="D11" t="str">
        <f>VLOOKUP(A11,'[1]anther preferential'!$A:$B,2,FALSE)</f>
        <v>Y</v>
      </c>
    </row>
    <row r="12" spans="1:4">
      <c r="A12" t="s">
        <v>11</v>
      </c>
      <c r="B12" t="s">
        <v>185</v>
      </c>
      <c r="C12" t="s">
        <v>182</v>
      </c>
      <c r="D12" t="str">
        <f>VLOOKUP(A12,'[1]anther preferential'!$A:$B,2,FALSE)</f>
        <v>Y</v>
      </c>
    </row>
    <row r="13" spans="1:4">
      <c r="A13" t="s">
        <v>23</v>
      </c>
      <c r="B13" t="s">
        <v>185</v>
      </c>
      <c r="C13" t="s">
        <v>182</v>
      </c>
      <c r="D13" t="str">
        <f>VLOOKUP(A13,'[1]anther preferential'!$A:$B,2,FALSE)</f>
        <v>Y</v>
      </c>
    </row>
    <row r="14" spans="1:4">
      <c r="A14" t="s">
        <v>19</v>
      </c>
      <c r="B14" t="s">
        <v>185</v>
      </c>
      <c r="C14" t="s">
        <v>182</v>
      </c>
      <c r="D14" t="str">
        <f>VLOOKUP(A14,'[1]anther preferential'!$A:$B,2,FALSE)</f>
        <v>Y</v>
      </c>
    </row>
    <row r="15" spans="1:4">
      <c r="A15" t="s">
        <v>186</v>
      </c>
      <c r="B15" t="s">
        <v>185</v>
      </c>
      <c r="D15" t="str">
        <f>VLOOKUP(A15,'[1]anther preferential'!$A:$B,2,FALSE)</f>
        <v>Y</v>
      </c>
    </row>
    <row r="16" spans="1:4">
      <c r="A16" t="s">
        <v>187</v>
      </c>
      <c r="B16" t="s">
        <v>185</v>
      </c>
      <c r="D16" t="str">
        <f>VLOOKUP(A16,'[1]anther preferential'!$A:$B,2,FALSE)</f>
        <v>Y</v>
      </c>
    </row>
    <row r="17" spans="1:4">
      <c r="A17" t="s">
        <v>188</v>
      </c>
      <c r="B17" t="s">
        <v>185</v>
      </c>
      <c r="D17" t="str">
        <f>VLOOKUP(A17,'[1]anther preferential'!$A:$B,2,FALSE)</f>
        <v>Y</v>
      </c>
    </row>
    <row r="18" spans="1:4">
      <c r="A18" t="s">
        <v>189</v>
      </c>
      <c r="B18" t="s">
        <v>185</v>
      </c>
      <c r="D18" t="str">
        <f>VLOOKUP(A18,'[1]anther preferential'!$A:$B,2,FALSE)</f>
        <v>Y</v>
      </c>
    </row>
    <row r="19" spans="1:4">
      <c r="A19" t="s">
        <v>190</v>
      </c>
      <c r="B19" t="s">
        <v>185</v>
      </c>
      <c r="D19" t="str">
        <f>VLOOKUP(A19,'[1]anther preferential'!$A:$B,2,FALSE)</f>
        <v>Y</v>
      </c>
    </row>
    <row r="20" spans="1:4">
      <c r="A20" t="s">
        <v>194</v>
      </c>
      <c r="B20" t="s">
        <v>185</v>
      </c>
      <c r="D20" t="str">
        <f>VLOOKUP(A20,'[1]anther preferential'!$A:$B,2,FALSE)</f>
        <v>Y</v>
      </c>
    </row>
    <row r="21" spans="1:4">
      <c r="A21" t="s">
        <v>195</v>
      </c>
      <c r="B21" t="s">
        <v>185</v>
      </c>
      <c r="D21" t="str">
        <f>VLOOKUP(A21,'[1]anther preferential'!$A:$B,2,FALSE)</f>
        <v>Y</v>
      </c>
    </row>
    <row r="22" spans="1:4">
      <c r="A22" t="s">
        <v>196</v>
      </c>
      <c r="B22" t="s">
        <v>185</v>
      </c>
      <c r="D22" t="str">
        <f>VLOOKUP(A22,'[1]anther preferential'!$A:$B,2,FALSE)</f>
        <v>Y</v>
      </c>
    </row>
    <row r="23" spans="1:4">
      <c r="A23" t="s">
        <v>197</v>
      </c>
      <c r="B23" t="s">
        <v>185</v>
      </c>
      <c r="D23" t="str">
        <f>VLOOKUP(A23,'[1]anther preferential'!$A:$B,2,FALSE)</f>
        <v>Y</v>
      </c>
    </row>
    <row r="24" spans="1:4">
      <c r="A24" t="s">
        <v>199</v>
      </c>
      <c r="B24" t="s">
        <v>185</v>
      </c>
      <c r="D24" t="str">
        <f>VLOOKUP(A24,'[1]anther preferential'!$A:$B,2,FALSE)</f>
        <v>Y</v>
      </c>
    </row>
    <row r="25" spans="1:4">
      <c r="A25" t="s">
        <v>201</v>
      </c>
      <c r="B25" t="s">
        <v>185</v>
      </c>
      <c r="D25" t="str">
        <f>VLOOKUP(A25,'[1]anther preferential'!$A:$B,2,FALSE)</f>
        <v>Y</v>
      </c>
    </row>
    <row r="26" spans="1:4">
      <c r="A26" t="s">
        <v>203</v>
      </c>
      <c r="B26" t="s">
        <v>185</v>
      </c>
      <c r="D26" t="str">
        <f>VLOOKUP(A26,'[1]anther preferential'!$A:$B,2,FALSE)</f>
        <v>Y</v>
      </c>
    </row>
    <row r="27" spans="1:4">
      <c r="A27" t="s">
        <v>204</v>
      </c>
      <c r="B27" t="s">
        <v>185</v>
      </c>
      <c r="D27" t="str">
        <f>VLOOKUP(A27,'[1]anther preferential'!$A:$B,2,FALSE)</f>
        <v>Y</v>
      </c>
    </row>
    <row r="28" spans="1:4">
      <c r="A28" t="s">
        <v>205</v>
      </c>
      <c r="B28" t="s">
        <v>185</v>
      </c>
      <c r="D28" t="str">
        <f>VLOOKUP(A28,'[1]anther preferential'!$A:$B,2,FALSE)</f>
        <v>Y</v>
      </c>
    </row>
    <row r="29" spans="1:4">
      <c r="A29" t="s">
        <v>207</v>
      </c>
      <c r="B29" t="s">
        <v>185</v>
      </c>
      <c r="D29" t="str">
        <f>VLOOKUP(A29,'[1]anther preferential'!$A:$B,2,FALSE)</f>
        <v>Y</v>
      </c>
    </row>
    <row r="30" spans="1:4">
      <c r="A30" t="s">
        <v>208</v>
      </c>
      <c r="B30" t="s">
        <v>185</v>
      </c>
      <c r="D30" t="str">
        <f>VLOOKUP(A30,'[1]anther preferential'!$A:$B,2,FALSE)</f>
        <v>Y</v>
      </c>
    </row>
    <row r="31" spans="1:4">
      <c r="A31" t="s">
        <v>211</v>
      </c>
      <c r="B31" t="s">
        <v>185</v>
      </c>
      <c r="D31" t="str">
        <f>VLOOKUP(A31,'[1]anther preferential'!$A:$B,2,FALSE)</f>
        <v>Y</v>
      </c>
    </row>
    <row r="32" spans="1:4">
      <c r="A32" t="s">
        <v>212</v>
      </c>
      <c r="B32" t="s">
        <v>185</v>
      </c>
      <c r="D32" t="str">
        <f>VLOOKUP(A32,'[1]anther preferential'!$A:$B,2,FALSE)</f>
        <v>Y</v>
      </c>
    </row>
    <row r="33" spans="1:4">
      <c r="A33" t="s">
        <v>213</v>
      </c>
      <c r="B33" t="s">
        <v>185</v>
      </c>
      <c r="D33" t="str">
        <f>VLOOKUP(A33,'[1]anther preferential'!$A:$B,2,FALSE)</f>
        <v>Y</v>
      </c>
    </row>
    <row r="34" spans="1:4">
      <c r="A34" t="s">
        <v>215</v>
      </c>
      <c r="C34" t="s">
        <v>182</v>
      </c>
      <c r="D34" t="str">
        <f>VLOOKUP(A34,'[1]anther preferential'!$A:$B,2,FALSE)</f>
        <v>Y</v>
      </c>
    </row>
    <row r="35" spans="1:4">
      <c r="A35" t="s">
        <v>216</v>
      </c>
      <c r="C35" t="s">
        <v>182</v>
      </c>
      <c r="D35" t="str">
        <f>VLOOKUP(A35,'[1]anther preferential'!$A:$B,2,FALSE)</f>
        <v>Y</v>
      </c>
    </row>
    <row r="36" spans="1:4">
      <c r="A36" t="s">
        <v>121</v>
      </c>
      <c r="C36" t="s">
        <v>182</v>
      </c>
      <c r="D36" t="str">
        <f>VLOOKUP(A36,'[1]anther preferential'!$A:$B,2,FALSE)</f>
        <v>Y</v>
      </c>
    </row>
    <row r="37" spans="1:4">
      <c r="A37" t="s">
        <v>82</v>
      </c>
      <c r="C37" t="s">
        <v>182</v>
      </c>
      <c r="D37" t="str">
        <f>VLOOKUP(A37,'[1]anther preferential'!$A:$B,2,FALSE)</f>
        <v>Y</v>
      </c>
    </row>
    <row r="38" spans="1:4">
      <c r="A38" t="s">
        <v>160</v>
      </c>
      <c r="C38" t="s">
        <v>182</v>
      </c>
      <c r="D38" t="str">
        <f>VLOOKUP(A38,'[1]anther preferential'!$A:$B,2,FALSE)</f>
        <v>Y</v>
      </c>
    </row>
    <row r="39" spans="1:4">
      <c r="A39" t="s">
        <v>130</v>
      </c>
      <c r="C39" t="s">
        <v>182</v>
      </c>
      <c r="D39" t="str">
        <f>VLOOKUP(A39,'[1]anther preferential'!$A:$B,2,FALSE)</f>
        <v>Y</v>
      </c>
    </row>
    <row r="40" spans="1:4">
      <c r="A40" t="s">
        <v>218</v>
      </c>
      <c r="C40" t="s">
        <v>182</v>
      </c>
      <c r="D40" t="str">
        <f>VLOOKUP(A40,'[1]anther preferential'!$A:$B,2,FALSE)</f>
        <v>Y</v>
      </c>
    </row>
    <row r="41" spans="1:4">
      <c r="A41" t="s">
        <v>86</v>
      </c>
      <c r="C41" t="s">
        <v>182</v>
      </c>
      <c r="D41" t="str">
        <f>VLOOKUP(A41,'[1]anther preferential'!$A:$B,2,FALSE)</f>
        <v>Y</v>
      </c>
    </row>
    <row r="42" spans="1:4">
      <c r="A42" t="s">
        <v>219</v>
      </c>
      <c r="C42" t="s">
        <v>182</v>
      </c>
      <c r="D42" t="str">
        <f>VLOOKUP(A42,'[1]anther preferential'!$A:$B,2,FALSE)</f>
        <v>Y</v>
      </c>
    </row>
    <row r="43" spans="1:4">
      <c r="A43" t="s">
        <v>220</v>
      </c>
      <c r="C43" t="s">
        <v>182</v>
      </c>
      <c r="D43" t="str">
        <f>VLOOKUP(A43,'[1]anther preferential'!$A:$B,2,FALSE)</f>
        <v>Y</v>
      </c>
    </row>
    <row r="44" spans="1:4">
      <c r="A44" t="s">
        <v>111</v>
      </c>
      <c r="C44" t="s">
        <v>182</v>
      </c>
      <c r="D44" t="str">
        <f>VLOOKUP(A44,'[1]anther preferential'!$A:$B,2,FALSE)</f>
        <v>Y</v>
      </c>
    </row>
    <row r="45" spans="1:4">
      <c r="A45" t="s">
        <v>221</v>
      </c>
      <c r="C45" t="s">
        <v>182</v>
      </c>
      <c r="D45" t="str">
        <f>VLOOKUP(A45,'[1]anther preferential'!$A:$B,2,FALSE)</f>
        <v>Y</v>
      </c>
    </row>
    <row r="46" spans="1:4">
      <c r="A46" t="s">
        <v>116</v>
      </c>
      <c r="C46" t="s">
        <v>182</v>
      </c>
      <c r="D46" t="str">
        <f>VLOOKUP(A46,'[1]anther preferential'!$A:$B,2,FALSE)</f>
        <v>Y</v>
      </c>
    </row>
    <row r="47" spans="1:4">
      <c r="A47" t="s">
        <v>223</v>
      </c>
      <c r="C47" t="s">
        <v>182</v>
      </c>
      <c r="D47" t="str">
        <f>VLOOKUP(A47,'[1]anther preferential'!$A:$B,2,FALSE)</f>
        <v>Y</v>
      </c>
    </row>
    <row r="48" spans="1:4">
      <c r="A48" t="s">
        <v>117</v>
      </c>
      <c r="C48" t="s">
        <v>182</v>
      </c>
      <c r="D48" t="str">
        <f>VLOOKUP(A48,'[1]anther preferential'!$A:$B,2,FALSE)</f>
        <v>Y</v>
      </c>
    </row>
    <row r="49" spans="1:4">
      <c r="A49" t="s">
        <v>83</v>
      </c>
      <c r="C49" t="s">
        <v>182</v>
      </c>
      <c r="D49" t="str">
        <f>VLOOKUP(A49,'[1]anther preferential'!$A:$B,2,FALSE)</f>
        <v>Y</v>
      </c>
    </row>
    <row r="50" spans="1:4">
      <c r="A50" t="s">
        <v>113</v>
      </c>
      <c r="C50" t="s">
        <v>182</v>
      </c>
      <c r="D50" t="str">
        <f>VLOOKUP(A50,'[1]anther preferential'!$A:$B,2,FALSE)</f>
        <v>Y</v>
      </c>
    </row>
    <row r="51" spans="1:4">
      <c r="A51" t="s">
        <v>119</v>
      </c>
      <c r="C51" t="s">
        <v>182</v>
      </c>
      <c r="D51" t="str">
        <f>VLOOKUP(A51,'[1]anther preferential'!$A:$B,2,FALSE)</f>
        <v>Y</v>
      </c>
    </row>
    <row r="52" spans="1:4">
      <c r="A52" t="s">
        <v>225</v>
      </c>
      <c r="C52" t="s">
        <v>182</v>
      </c>
      <c r="D52" t="str">
        <f>VLOOKUP(A52,'[1]anther preferential'!$A:$B,2,FALSE)</f>
        <v>Y</v>
      </c>
    </row>
    <row r="53" spans="1:4">
      <c r="A53" t="s">
        <v>143</v>
      </c>
      <c r="C53" t="s">
        <v>182</v>
      </c>
      <c r="D53" t="str">
        <f>VLOOKUP(A53,'[1]anther preferential'!$A:$B,2,FALSE)</f>
        <v>Y</v>
      </c>
    </row>
    <row r="54" spans="1:4">
      <c r="A54" t="s">
        <v>227</v>
      </c>
      <c r="C54" t="s">
        <v>182</v>
      </c>
      <c r="D54" t="str">
        <f>VLOOKUP(A54,'[1]anther preferential'!$A:$B,2,FALSE)</f>
        <v>Y</v>
      </c>
    </row>
    <row r="55" spans="1:4">
      <c r="A55" t="s">
        <v>172</v>
      </c>
      <c r="C55" t="s">
        <v>182</v>
      </c>
      <c r="D55" t="str">
        <f>VLOOKUP(A55,'[1]anther preferential'!$A:$B,2,FALSE)</f>
        <v>Y</v>
      </c>
    </row>
    <row r="56" spans="1:4">
      <c r="A56" t="s">
        <v>228</v>
      </c>
      <c r="C56" t="s">
        <v>182</v>
      </c>
      <c r="D56" t="str">
        <f>VLOOKUP(A56,'[1]anther preferential'!$A:$B,2,FALSE)</f>
        <v>Y</v>
      </c>
    </row>
    <row r="57" spans="1:4">
      <c r="A57" t="s">
        <v>85</v>
      </c>
      <c r="C57" t="s">
        <v>182</v>
      </c>
      <c r="D57" t="str">
        <f>VLOOKUP(A57,'[1]anther preferential'!$A:$B,2,FALSE)</f>
        <v>Y</v>
      </c>
    </row>
    <row r="58" spans="1:4">
      <c r="A58" t="s">
        <v>104</v>
      </c>
      <c r="C58" t="s">
        <v>182</v>
      </c>
      <c r="D58" t="str">
        <f>VLOOKUP(A58,'[1]anther preferential'!$A:$B,2,FALSE)</f>
        <v>Y</v>
      </c>
    </row>
    <row r="59" spans="1:4">
      <c r="A59" t="s">
        <v>229</v>
      </c>
      <c r="C59" t="s">
        <v>182</v>
      </c>
      <c r="D59" t="str">
        <f>VLOOKUP(A59,'[1]anther preferential'!$A:$B,2,FALSE)</f>
        <v>Y</v>
      </c>
    </row>
    <row r="60" spans="1:4">
      <c r="A60" t="s">
        <v>230</v>
      </c>
      <c r="C60" t="s">
        <v>182</v>
      </c>
      <c r="D60" t="str">
        <f>VLOOKUP(A60,'[1]anther preferential'!$A:$B,2,FALSE)</f>
        <v>Y</v>
      </c>
    </row>
    <row r="61" spans="1:4">
      <c r="A61" t="s">
        <v>91</v>
      </c>
      <c r="C61" t="s">
        <v>182</v>
      </c>
      <c r="D61" t="str">
        <f>VLOOKUP(A61,'[1]anther preferential'!$A:$B,2,FALSE)</f>
        <v>Y</v>
      </c>
    </row>
    <row r="62" spans="1:4">
      <c r="A62" t="s">
        <v>90</v>
      </c>
      <c r="C62" t="s">
        <v>182</v>
      </c>
      <c r="D62" t="str">
        <f>VLOOKUP(A62,'[1]anther preferential'!$A:$B,2,FALSE)</f>
        <v>Y</v>
      </c>
    </row>
    <row r="63" spans="1:4">
      <c r="A63" t="s">
        <v>89</v>
      </c>
      <c r="C63" t="s">
        <v>182</v>
      </c>
      <c r="D63" t="str">
        <f>VLOOKUP(A63,'[1]anther preferential'!$A:$B,2,FALSE)</f>
        <v>Y</v>
      </c>
    </row>
    <row r="64" spans="1:4">
      <c r="A64" t="s">
        <v>232</v>
      </c>
      <c r="C64" t="s">
        <v>182</v>
      </c>
      <c r="D64" t="str">
        <f>VLOOKUP(A64,'[1]anther preferential'!$A:$B,2,FALSE)</f>
        <v>Y</v>
      </c>
    </row>
    <row r="65" spans="1:4">
      <c r="A65" t="s">
        <v>61</v>
      </c>
      <c r="C65" t="s">
        <v>182</v>
      </c>
      <c r="D65" t="str">
        <f>VLOOKUP(A65,'[1]anther preferential'!$A:$B,2,FALSE)</f>
        <v>Y</v>
      </c>
    </row>
    <row r="66" spans="1:4">
      <c r="A66" t="s">
        <v>233</v>
      </c>
      <c r="C66" t="s">
        <v>182</v>
      </c>
      <c r="D66" t="str">
        <f>VLOOKUP(A66,'[1]anther preferential'!$A:$B,2,FALSE)</f>
        <v>Y</v>
      </c>
    </row>
    <row r="67" spans="1:4">
      <c r="A67" t="s">
        <v>234</v>
      </c>
      <c r="C67" t="s">
        <v>182</v>
      </c>
      <c r="D67" t="str">
        <f>VLOOKUP(A67,'[1]anther preferential'!$A:$B,2,FALSE)</f>
        <v>Y</v>
      </c>
    </row>
    <row r="68" spans="1:4">
      <c r="A68" t="s">
        <v>235</v>
      </c>
      <c r="C68" t="s">
        <v>182</v>
      </c>
      <c r="D68" t="str">
        <f>VLOOKUP(A68,'[1]anther preferential'!$A:$B,2,FALSE)</f>
        <v>Y</v>
      </c>
    </row>
    <row r="69" spans="1:4">
      <c r="A69" t="s">
        <v>236</v>
      </c>
      <c r="C69" t="s">
        <v>182</v>
      </c>
      <c r="D69" t="str">
        <f>VLOOKUP(A69,'[1]anther preferential'!$A:$B,2,FALSE)</f>
        <v>Y</v>
      </c>
    </row>
    <row r="70" spans="1:4">
      <c r="A70" t="s">
        <v>4</v>
      </c>
      <c r="C70" t="s">
        <v>182</v>
      </c>
      <c r="D70" t="str">
        <f>VLOOKUP(A70,'[1]anther preferential'!$A:$B,2,FALSE)</f>
        <v>Y</v>
      </c>
    </row>
    <row r="71" spans="1:4">
      <c r="A71" t="s">
        <v>237</v>
      </c>
      <c r="C71" t="s">
        <v>182</v>
      </c>
      <c r="D71" t="str">
        <f>VLOOKUP(A71,'[1]anther preferential'!$A:$B,2,FALSE)</f>
        <v>Y</v>
      </c>
    </row>
    <row r="72" spans="1:4">
      <c r="A72" t="s">
        <v>76</v>
      </c>
      <c r="C72" t="s">
        <v>182</v>
      </c>
      <c r="D72" t="str">
        <f>VLOOKUP(A72,'[1]anther preferential'!$A:$B,2,FALSE)</f>
        <v>Y</v>
      </c>
    </row>
    <row r="73" spans="1:4">
      <c r="A73" t="s">
        <v>75</v>
      </c>
      <c r="C73" t="s">
        <v>182</v>
      </c>
      <c r="D73" t="str">
        <f>VLOOKUP(A73,'[1]anther preferential'!$A:$B,2,FALSE)</f>
        <v>Y</v>
      </c>
    </row>
    <row r="74" spans="1:4">
      <c r="A74" t="s">
        <v>72</v>
      </c>
      <c r="C74" t="s">
        <v>182</v>
      </c>
      <c r="D74" t="str">
        <f>VLOOKUP(A74,'[1]anther preferential'!$A:$B,2,FALSE)</f>
        <v>Y</v>
      </c>
    </row>
    <row r="75" spans="1:4">
      <c r="A75" t="s">
        <v>238</v>
      </c>
      <c r="C75" t="s">
        <v>182</v>
      </c>
      <c r="D75" t="str">
        <f>VLOOKUP(A75,'[1]anther preferential'!$A:$B,2,FALSE)</f>
        <v>Y</v>
      </c>
    </row>
    <row r="76" spans="1:4">
      <c r="A76" t="s">
        <v>239</v>
      </c>
      <c r="C76" t="s">
        <v>182</v>
      </c>
      <c r="D76" t="str">
        <f>VLOOKUP(A76,'[1]anther preferential'!$A:$B,2,FALSE)</f>
        <v>Y</v>
      </c>
    </row>
    <row r="77" spans="1:4">
      <c r="A77" t="s">
        <v>240</v>
      </c>
      <c r="C77" t="s">
        <v>182</v>
      </c>
      <c r="D77" t="str">
        <f>VLOOKUP(A77,'[1]anther preferential'!$A:$B,2,FALSE)</f>
        <v>Y</v>
      </c>
    </row>
    <row r="78" spans="1:4">
      <c r="A78" t="s">
        <v>69</v>
      </c>
      <c r="C78" t="s">
        <v>182</v>
      </c>
      <c r="D78" t="str">
        <f>VLOOKUP(A78,'[1]anther preferential'!$A:$B,2,FALSE)</f>
        <v>Y</v>
      </c>
    </row>
    <row r="79" spans="1:4">
      <c r="A79" t="s">
        <v>241</v>
      </c>
      <c r="C79" t="s">
        <v>182</v>
      </c>
      <c r="D79" t="str">
        <f>VLOOKUP(A79,'[1]anther preferential'!$A:$B,2,FALSE)</f>
        <v>Y</v>
      </c>
    </row>
    <row r="80" spans="1:4">
      <c r="A80" t="s">
        <v>242</v>
      </c>
      <c r="C80" t="s">
        <v>182</v>
      </c>
      <c r="D80" t="str">
        <f>VLOOKUP(A80,'[1]anther preferential'!$A:$B,2,FALSE)</f>
        <v>Y</v>
      </c>
    </row>
    <row r="81" spans="1:4">
      <c r="A81" t="s">
        <v>67</v>
      </c>
      <c r="C81" t="s">
        <v>182</v>
      </c>
      <c r="D81" t="str">
        <f>VLOOKUP(A81,'[1]anther preferential'!$A:$B,2,FALSE)</f>
        <v>Y</v>
      </c>
    </row>
    <row r="82" spans="1:4">
      <c r="A82" t="s">
        <v>243</v>
      </c>
      <c r="C82" t="s">
        <v>182</v>
      </c>
      <c r="D82" t="str">
        <f>VLOOKUP(A82,'[1]anther preferential'!$A:$B,2,FALSE)</f>
        <v>Y</v>
      </c>
    </row>
    <row r="83" spans="1:4">
      <c r="A83" t="s">
        <v>49</v>
      </c>
      <c r="C83" t="s">
        <v>182</v>
      </c>
      <c r="D83" t="str">
        <f>VLOOKUP(A83,'[1]anther preferential'!$A:$B,2,FALSE)</f>
        <v>Y</v>
      </c>
    </row>
    <row r="84" spans="1:4">
      <c r="A84" t="s">
        <v>42</v>
      </c>
      <c r="C84" t="s">
        <v>182</v>
      </c>
      <c r="D84" t="str">
        <f>VLOOKUP(A84,'[1]anther preferential'!$A:$B,2,FALSE)</f>
        <v>Y</v>
      </c>
    </row>
    <row r="85" spans="1:4">
      <c r="A85" t="s">
        <v>41</v>
      </c>
      <c r="C85" t="s">
        <v>182</v>
      </c>
      <c r="D85" t="str">
        <f>VLOOKUP(A85,'[1]anther preferential'!$A:$B,2,FALSE)</f>
        <v>Y</v>
      </c>
    </row>
    <row r="86" spans="1:4">
      <c r="A86" t="s">
        <v>245</v>
      </c>
      <c r="C86" t="s">
        <v>182</v>
      </c>
      <c r="D86" t="str">
        <f>VLOOKUP(A86,'[1]anther preferential'!$A:$B,2,FALSE)</f>
        <v>Y</v>
      </c>
    </row>
    <row r="87" spans="1:4">
      <c r="A87" t="s">
        <v>246</v>
      </c>
      <c r="C87" t="s">
        <v>182</v>
      </c>
      <c r="D87" t="str">
        <f>VLOOKUP(A87,'[1]anther preferential'!$A:$B,2,FALSE)</f>
        <v>Y</v>
      </c>
    </row>
    <row r="88" spans="1:4">
      <c r="A88" t="s">
        <v>247</v>
      </c>
      <c r="C88" t="s">
        <v>182</v>
      </c>
      <c r="D88" t="str">
        <f>VLOOKUP(A88,'[1]anther preferential'!$A:$B,2,FALSE)</f>
        <v>Y</v>
      </c>
    </row>
    <row r="89" spans="1:4">
      <c r="A89" t="s">
        <v>248</v>
      </c>
      <c r="C89" t="s">
        <v>182</v>
      </c>
      <c r="D89" t="str">
        <f>VLOOKUP(A89,'[1]anther preferential'!$A:$B,2,FALSE)</f>
        <v>Y</v>
      </c>
    </row>
    <row r="90" spans="1:4">
      <c r="A90" t="s">
        <v>250</v>
      </c>
      <c r="C90" t="s">
        <v>182</v>
      </c>
      <c r="D90" t="str">
        <f>VLOOKUP(A90,'[1]anther preferential'!$A:$B,2,FALSE)</f>
        <v>Y</v>
      </c>
    </row>
    <row r="91" spans="1:4">
      <c r="A91" t="s">
        <v>34</v>
      </c>
      <c r="C91" t="s">
        <v>182</v>
      </c>
      <c r="D91" t="str">
        <f>VLOOKUP(A91,'[1]anther preferential'!$A:$B,2,FALSE)</f>
        <v>Y</v>
      </c>
    </row>
    <row r="92" spans="1:4">
      <c r="A92" t="s">
        <v>31</v>
      </c>
      <c r="C92" t="s">
        <v>182</v>
      </c>
      <c r="D92" t="str">
        <f>VLOOKUP(A92,'[1]anther preferential'!$A:$B,2,FALSE)</f>
        <v>Y</v>
      </c>
    </row>
    <row r="93" spans="1:4">
      <c r="A93" t="s">
        <v>251</v>
      </c>
      <c r="C93" t="s">
        <v>182</v>
      </c>
      <c r="D93" t="str">
        <f>VLOOKUP(A93,'[1]anther preferential'!$A:$B,2,FALSE)</f>
        <v>Y</v>
      </c>
    </row>
    <row r="94" spans="1:4">
      <c r="A94" t="s">
        <v>252</v>
      </c>
      <c r="C94" t="s">
        <v>182</v>
      </c>
      <c r="D94" t="str">
        <f>VLOOKUP(A94,'[1]anther preferential'!$A:$B,2,FALSE)</f>
        <v>Y</v>
      </c>
    </row>
    <row r="95" spans="1:4">
      <c r="A95" t="s">
        <v>26</v>
      </c>
      <c r="C95" t="s">
        <v>182</v>
      </c>
      <c r="D95" t="str">
        <f>VLOOKUP(A95,'[1]anther preferential'!$A:$B,2,FALSE)</f>
        <v>Y</v>
      </c>
    </row>
    <row r="96" spans="1:4">
      <c r="A96" t="s">
        <v>253</v>
      </c>
      <c r="C96" t="s">
        <v>182</v>
      </c>
      <c r="D96" t="str">
        <f>VLOOKUP(A96,'[1]anther preferential'!$A:$B,2,FALSE)</f>
        <v>Y</v>
      </c>
    </row>
    <row r="97" spans="1:4">
      <c r="A97" t="s">
        <v>254</v>
      </c>
      <c r="C97" t="s">
        <v>182</v>
      </c>
      <c r="D97" t="str">
        <f>VLOOKUP(A97,'[1]anther preferential'!$A:$B,2,FALSE)</f>
        <v>Y</v>
      </c>
    </row>
    <row r="98" spans="1:4">
      <c r="A98" t="s">
        <v>255</v>
      </c>
      <c r="C98" t="s">
        <v>182</v>
      </c>
      <c r="D98" t="str">
        <f>VLOOKUP(A98,'[1]anther preferential'!$A:$B,2,FALSE)</f>
        <v>Y</v>
      </c>
    </row>
    <row r="99" spans="1:4">
      <c r="A99" t="s">
        <v>20</v>
      </c>
      <c r="C99" t="s">
        <v>182</v>
      </c>
      <c r="D99" t="str">
        <f>VLOOKUP(A99,'[1]anther preferential'!$A:$B,2,FALSE)</f>
        <v>Y</v>
      </c>
    </row>
    <row r="100" spans="1:4">
      <c r="A100" t="s">
        <v>17</v>
      </c>
      <c r="C100" t="s">
        <v>182</v>
      </c>
      <c r="D100" t="str">
        <f>VLOOKUP(A100,'[1]anther preferential'!$A:$B,2,FALSE)</f>
        <v>Y</v>
      </c>
    </row>
    <row r="101" spans="1:4">
      <c r="A101" t="s">
        <v>258</v>
      </c>
      <c r="D101" t="str">
        <f>VLOOKUP(A101,'[1]anther preferential'!$A:$B,2,FALSE)</f>
        <v>Y</v>
      </c>
    </row>
    <row r="102" spans="1:4">
      <c r="A102" t="s">
        <v>259</v>
      </c>
      <c r="D102" t="str">
        <f>VLOOKUP(A102,'[1]anther preferential'!$A:$B,2,FALSE)</f>
        <v>Y</v>
      </c>
    </row>
    <row r="103" spans="1:4">
      <c r="A103" t="s">
        <v>260</v>
      </c>
      <c r="D103" t="str">
        <f>VLOOKUP(A103,'[1]anther preferential'!$A:$B,2,FALSE)</f>
        <v>Y</v>
      </c>
    </row>
    <row r="104" spans="1:4">
      <c r="A104" t="s">
        <v>261</v>
      </c>
      <c r="D104" t="str">
        <f>VLOOKUP(A104,'[1]anther preferential'!$A:$B,2,FALSE)</f>
        <v>Y</v>
      </c>
    </row>
    <row r="105" spans="1:4">
      <c r="A105" t="s">
        <v>262</v>
      </c>
      <c r="D105" t="str">
        <f>VLOOKUP(A105,'[1]anther preferential'!$A:$B,2,FALSE)</f>
        <v>Y</v>
      </c>
    </row>
    <row r="106" spans="1:4">
      <c r="A106" t="s">
        <v>263</v>
      </c>
      <c r="D106" t="str">
        <f>VLOOKUP(A106,'[1]anther preferential'!$A:$B,2,FALSE)</f>
        <v>Y</v>
      </c>
    </row>
    <row r="107" spans="1:4">
      <c r="A107" t="s">
        <v>264</v>
      </c>
      <c r="D107" t="str">
        <f>VLOOKUP(A107,'[1]anther preferential'!$A:$B,2,FALSE)</f>
        <v>Y</v>
      </c>
    </row>
    <row r="108" spans="1:4">
      <c r="A108" t="s">
        <v>266</v>
      </c>
      <c r="D108" t="str">
        <f>VLOOKUP(A108,'[1]anther preferential'!$A:$B,2,FALSE)</f>
        <v>Y</v>
      </c>
    </row>
    <row r="109" spans="1:4">
      <c r="A109" t="s">
        <v>142</v>
      </c>
      <c r="D109" t="str">
        <f>VLOOKUP(A109,'[1]anther preferential'!$A:$B,2,FALSE)</f>
        <v>Y</v>
      </c>
    </row>
    <row r="110" spans="1:4">
      <c r="A110" t="s">
        <v>268</v>
      </c>
      <c r="D110" t="str">
        <f>VLOOKUP(A110,'[1]anther preferential'!$A:$B,2,FALSE)</f>
        <v>Y</v>
      </c>
    </row>
    <row r="111" spans="1:4">
      <c r="A111" t="s">
        <v>269</v>
      </c>
      <c r="D111" t="str">
        <f>VLOOKUP(A111,'[1]anther preferential'!$A:$B,2,FALSE)</f>
        <v>Y</v>
      </c>
    </row>
    <row r="112" spans="1:4">
      <c r="A112" t="s">
        <v>270</v>
      </c>
      <c r="D112" t="str">
        <f>VLOOKUP(A112,'[1]anther preferential'!$A:$B,2,FALSE)</f>
        <v>Y</v>
      </c>
    </row>
    <row r="113" spans="1:4">
      <c r="A113" t="s">
        <v>271</v>
      </c>
      <c r="D113" t="str">
        <f>VLOOKUP(A113,'[1]anther preferential'!$A:$B,2,FALSE)</f>
        <v>Y</v>
      </c>
    </row>
    <row r="114" spans="1:4">
      <c r="A114" t="s">
        <v>272</v>
      </c>
      <c r="D114" t="str">
        <f>VLOOKUP(A114,'[1]anther preferential'!$A:$B,2,FALSE)</f>
        <v>Y</v>
      </c>
    </row>
    <row r="115" spans="1:4">
      <c r="A115" t="s">
        <v>274</v>
      </c>
      <c r="D115" t="str">
        <f>VLOOKUP(A115,'[1]anther preferential'!$A:$B,2,FALSE)</f>
        <v>Y</v>
      </c>
    </row>
    <row r="116" spans="1:4">
      <c r="A116" t="s">
        <v>278</v>
      </c>
      <c r="D116" t="str">
        <f>VLOOKUP(A116,'[1]anther preferential'!$A:$B,2,FALSE)</f>
        <v>Y</v>
      </c>
    </row>
    <row r="117" spans="1:4">
      <c r="A117" t="s">
        <v>279</v>
      </c>
      <c r="D117" t="str">
        <f>VLOOKUP(A117,'[1]anther preferential'!$A:$B,2,FALSE)</f>
        <v>Y</v>
      </c>
    </row>
    <row r="118" spans="1:4">
      <c r="A118" t="s">
        <v>280</v>
      </c>
      <c r="D118" t="str">
        <f>VLOOKUP(A118,'[1]anther preferential'!$A:$B,2,FALSE)</f>
        <v>Y</v>
      </c>
    </row>
    <row r="119" spans="1:4">
      <c r="A119" t="s">
        <v>281</v>
      </c>
      <c r="D119" t="str">
        <f>VLOOKUP(A119,'[1]anther preferential'!$A:$B,2,FALSE)</f>
        <v>Y</v>
      </c>
    </row>
    <row r="120" spans="1:4">
      <c r="A120" t="s">
        <v>285</v>
      </c>
      <c r="D120" t="str">
        <f>VLOOKUP(A120,'[1]anther preferential'!$A:$B,2,FALSE)</f>
        <v>Y</v>
      </c>
    </row>
    <row r="121" spans="1:4">
      <c r="A121" t="s">
        <v>287</v>
      </c>
      <c r="D121" t="str">
        <f>VLOOKUP(A121,'[1]anther preferential'!$A:$B,2,FALSE)</f>
        <v>Y</v>
      </c>
    </row>
    <row r="122" spans="1:4">
      <c r="A122" t="s">
        <v>289</v>
      </c>
      <c r="D122" t="str">
        <f>VLOOKUP(A122,'[1]anther preferential'!$A:$B,2,FALSE)</f>
        <v>Y</v>
      </c>
    </row>
    <row r="123" spans="1:4">
      <c r="A123" t="s">
        <v>122</v>
      </c>
      <c r="D123" t="str">
        <f>VLOOKUP(A123,'[1]anther preferential'!$A:$B,2,FALSE)</f>
        <v>Y</v>
      </c>
    </row>
    <row r="124" spans="1:4">
      <c r="A124" t="s">
        <v>291</v>
      </c>
      <c r="D124" t="str">
        <f>VLOOKUP(A124,'[1]anther preferential'!$A:$B,2,FALSE)</f>
        <v>Y</v>
      </c>
    </row>
    <row r="125" spans="1:4">
      <c r="A125" t="s">
        <v>292</v>
      </c>
      <c r="D125" t="str">
        <f>VLOOKUP(A125,'[1]anther preferential'!$A:$B,2,FALSE)</f>
        <v>Y</v>
      </c>
    </row>
    <row r="126" spans="1:4">
      <c r="A126" t="s">
        <v>295</v>
      </c>
      <c r="D126" t="str">
        <f>VLOOKUP(A126,'[1]anther preferential'!$A:$B,2,FALSE)</f>
        <v>Y</v>
      </c>
    </row>
    <row r="127" spans="1:4">
      <c r="A127" t="s">
        <v>296</v>
      </c>
      <c r="D127" t="str">
        <f>VLOOKUP(A127,'[1]anther preferential'!$A:$B,2,FALSE)</f>
        <v>Y</v>
      </c>
    </row>
    <row r="128" spans="1:4">
      <c r="A128" t="s">
        <v>297</v>
      </c>
      <c r="D128" t="str">
        <f>VLOOKUP(A128,'[1]anther preferential'!$A:$B,2,FALSE)</f>
        <v>Y</v>
      </c>
    </row>
    <row r="129" spans="1:4">
      <c r="A129" t="s">
        <v>298</v>
      </c>
      <c r="D129" t="str">
        <f>VLOOKUP(A129,'[1]anther preferential'!$A:$B,2,FALSE)</f>
        <v>Y</v>
      </c>
    </row>
    <row r="130" spans="1:4">
      <c r="A130" t="s">
        <v>299</v>
      </c>
      <c r="D130" t="str">
        <f>VLOOKUP(A130,'[1]anther preferential'!$A:$B,2,FALSE)</f>
        <v>Y</v>
      </c>
    </row>
    <row r="131" spans="1:4">
      <c r="A131" t="s">
        <v>300</v>
      </c>
      <c r="D131" t="str">
        <f>VLOOKUP(A131,'[1]anther preferential'!$A:$B,2,FALSE)</f>
        <v>Y</v>
      </c>
    </row>
    <row r="132" spans="1:4">
      <c r="A132" t="s">
        <v>301</v>
      </c>
      <c r="D132" t="str">
        <f>VLOOKUP(A132,'[1]anther preferential'!$A:$B,2,FALSE)</f>
        <v>Y</v>
      </c>
    </row>
    <row r="133" spans="1:4">
      <c r="A133" t="s">
        <v>302</v>
      </c>
      <c r="D133" t="str">
        <f>VLOOKUP(A133,'[1]anther preferential'!$A:$B,2,FALSE)</f>
        <v>Y</v>
      </c>
    </row>
    <row r="134" spans="1:4">
      <c r="A134" t="s">
        <v>304</v>
      </c>
      <c r="D134" t="str">
        <f>VLOOKUP(A134,'[1]anther preferential'!$A:$B,2,FALSE)</f>
        <v>Y</v>
      </c>
    </row>
    <row r="135" spans="1:4">
      <c r="A135" t="s">
        <v>305</v>
      </c>
      <c r="D135" t="str">
        <f>VLOOKUP(A135,'[1]anther preferential'!$A:$B,2,FALSE)</f>
        <v>Y</v>
      </c>
    </row>
    <row r="136" spans="1:4">
      <c r="A136" t="s">
        <v>306</v>
      </c>
      <c r="D136" t="str">
        <f>VLOOKUP(A136,'[1]anther preferential'!$A:$B,2,FALSE)</f>
        <v>Y</v>
      </c>
    </row>
    <row r="137" spans="1:4">
      <c r="A137" t="s">
        <v>307</v>
      </c>
      <c r="D137" t="str">
        <f>VLOOKUP(A137,'[1]anther preferential'!$A:$B,2,FALSE)</f>
        <v>Y</v>
      </c>
    </row>
    <row r="138" spans="1:4">
      <c r="A138" t="s">
        <v>308</v>
      </c>
      <c r="D138" t="str">
        <f>VLOOKUP(A138,'[1]anther preferential'!$A:$B,2,FALSE)</f>
        <v>Y</v>
      </c>
    </row>
    <row r="139" spans="1:4">
      <c r="A139" t="s">
        <v>310</v>
      </c>
      <c r="D139" t="str">
        <f>VLOOKUP(A139,'[1]anther preferential'!$A:$B,2,FALSE)</f>
        <v>Y</v>
      </c>
    </row>
    <row r="140" spans="1:4">
      <c r="A140" t="s">
        <v>311</v>
      </c>
      <c r="D140" t="str">
        <f>VLOOKUP(A140,'[1]anther preferential'!$A:$B,2,FALSE)</f>
        <v>Y</v>
      </c>
    </row>
    <row r="141" spans="1:4">
      <c r="A141" t="s">
        <v>312</v>
      </c>
      <c r="D141" t="str">
        <f>VLOOKUP(A141,'[1]anther preferential'!$A:$B,2,FALSE)</f>
        <v>Y</v>
      </c>
    </row>
    <row r="142" spans="1:4">
      <c r="A142" t="s">
        <v>314</v>
      </c>
      <c r="D142" t="str">
        <f>VLOOKUP(A142,'[1]anther preferential'!$A:$B,2,FALSE)</f>
        <v>Y</v>
      </c>
    </row>
    <row r="143" spans="1:4">
      <c r="A143" t="s">
        <v>315</v>
      </c>
      <c r="D143" t="str">
        <f>VLOOKUP(A143,'[1]anther preferential'!$A:$B,2,FALSE)</f>
        <v>Y</v>
      </c>
    </row>
    <row r="144" spans="1:4">
      <c r="A144" t="s">
        <v>316</v>
      </c>
      <c r="D144" t="str">
        <f>VLOOKUP(A144,'[1]anther preferential'!$A:$B,2,FALSE)</f>
        <v>Y</v>
      </c>
    </row>
    <row r="145" spans="1:4">
      <c r="A145" t="s">
        <v>317</v>
      </c>
      <c r="D145" t="str">
        <f>VLOOKUP(A145,'[1]anther preferential'!$A:$B,2,FALSE)</f>
        <v>Y</v>
      </c>
    </row>
    <row r="146" spans="1:4">
      <c r="A146" t="s">
        <v>319</v>
      </c>
      <c r="D146" t="str">
        <f>VLOOKUP(A146,'[1]anther preferential'!$A:$B,2,FALSE)</f>
        <v>Y</v>
      </c>
    </row>
    <row r="147" spans="1:4">
      <c r="A147" t="s">
        <v>320</v>
      </c>
      <c r="D147" t="str">
        <f>VLOOKUP(A147,'[1]anther preferential'!$A:$B,2,FALSE)</f>
        <v>Y</v>
      </c>
    </row>
    <row r="148" spans="1:4">
      <c r="A148" t="s">
        <v>322</v>
      </c>
      <c r="D148" t="str">
        <f>VLOOKUP(A148,'[1]anther preferential'!$A:$B,2,FALSE)</f>
        <v>Y</v>
      </c>
    </row>
    <row r="149" spans="1:4">
      <c r="A149" t="s">
        <v>323</v>
      </c>
      <c r="D149" t="str">
        <f>VLOOKUP(A149,'[1]anther preferential'!$A:$B,2,FALSE)</f>
        <v>Y</v>
      </c>
    </row>
    <row r="150" spans="1:4">
      <c r="A150" t="s">
        <v>324</v>
      </c>
      <c r="D150" t="str">
        <f>VLOOKUP(A150,'[1]anther preferential'!$A:$B,2,FALSE)</f>
        <v>Y</v>
      </c>
    </row>
    <row r="151" spans="1:4">
      <c r="A151" t="s">
        <v>325</v>
      </c>
      <c r="D151" t="str">
        <f>VLOOKUP(A151,'[1]anther preferential'!$A:$B,2,FALSE)</f>
        <v>Y</v>
      </c>
    </row>
    <row r="152" spans="1:4">
      <c r="A152" t="s">
        <v>328</v>
      </c>
      <c r="D152" t="str">
        <f>VLOOKUP(A152,'[1]anther preferential'!$A:$B,2,FALSE)</f>
        <v>Y</v>
      </c>
    </row>
    <row r="153" spans="1:4">
      <c r="A153" t="s">
        <v>329</v>
      </c>
      <c r="D153" t="str">
        <f>VLOOKUP(A153,'[1]anther preferential'!$A:$B,2,FALSE)</f>
        <v>Y</v>
      </c>
    </row>
    <row r="154" spans="1:4">
      <c r="A154" t="s">
        <v>331</v>
      </c>
      <c r="D154" t="str">
        <f>VLOOKUP(A154,'[1]anther preferential'!$A:$B,2,FALSE)</f>
        <v>Y</v>
      </c>
    </row>
    <row r="155" spans="1:4">
      <c r="A155" t="s">
        <v>332</v>
      </c>
      <c r="D155" t="str">
        <f>VLOOKUP(A155,'[1]anther preferential'!$A:$B,2,FALSE)</f>
        <v>Y</v>
      </c>
    </row>
    <row r="156" spans="1:4">
      <c r="A156" t="s">
        <v>334</v>
      </c>
      <c r="D156" t="str">
        <f>VLOOKUP(A156,'[1]anther preferential'!$A:$B,2,FALSE)</f>
        <v>Y</v>
      </c>
    </row>
    <row r="157" spans="1:4">
      <c r="A157" t="s">
        <v>152</v>
      </c>
      <c r="D157" t="str">
        <f>VLOOKUP(A157,'[1]anther preferential'!$A:$B,2,FALSE)</f>
        <v>Y</v>
      </c>
    </row>
    <row r="158" spans="1:4">
      <c r="A158" t="s">
        <v>335</v>
      </c>
      <c r="D158" t="str">
        <f>VLOOKUP(A158,'[1]anther preferential'!$A:$B,2,FALSE)</f>
        <v>Y</v>
      </c>
    </row>
    <row r="159" spans="1:4">
      <c r="A159" t="s">
        <v>336</v>
      </c>
      <c r="D159" t="str">
        <f>VLOOKUP(A159,'[1]anther preferential'!$A:$B,2,FALSE)</f>
        <v>Y</v>
      </c>
    </row>
    <row r="160" spans="1:4">
      <c r="A160" t="s">
        <v>337</v>
      </c>
      <c r="D160" t="str">
        <f>VLOOKUP(A160,'[1]anther preferential'!$A:$B,2,FALSE)</f>
        <v>Y</v>
      </c>
    </row>
    <row r="161" spans="1:4">
      <c r="A161" t="s">
        <v>338</v>
      </c>
      <c r="D161" t="str">
        <f>VLOOKUP(A161,'[1]anther preferential'!$A:$B,2,FALSE)</f>
        <v>Y</v>
      </c>
    </row>
    <row r="162" spans="1:4">
      <c r="A162" t="s">
        <v>340</v>
      </c>
      <c r="D162" t="str">
        <f>VLOOKUP(A162,'[1]anther preferential'!$A:$B,2,FALSE)</f>
        <v>Y</v>
      </c>
    </row>
    <row r="163" spans="1:4">
      <c r="A163" t="s">
        <v>341</v>
      </c>
      <c r="D163" t="str">
        <f>VLOOKUP(A163,'[1]anther preferential'!$A:$B,2,FALSE)</f>
        <v>Y</v>
      </c>
    </row>
    <row r="164" spans="1:4">
      <c r="A164" t="s">
        <v>342</v>
      </c>
      <c r="D164" t="str">
        <f>VLOOKUP(A164,'[1]anther preferential'!$A:$B,2,FALSE)</f>
        <v>Y</v>
      </c>
    </row>
    <row r="165" spans="1:4">
      <c r="A165" t="s">
        <v>178</v>
      </c>
      <c r="D165" t="str">
        <f>VLOOKUP(A165,'[1]anther preferential'!$A:$B,2,FALSE)</f>
        <v>Y</v>
      </c>
    </row>
    <row r="166" spans="1:4">
      <c r="A166" t="s">
        <v>347</v>
      </c>
      <c r="D166" t="str">
        <f>VLOOKUP(A166,'[1]anther preferential'!$A:$B,2,FALSE)</f>
        <v>Y</v>
      </c>
    </row>
    <row r="167" spans="1:4">
      <c r="A167" t="s">
        <v>348</v>
      </c>
      <c r="D167" t="str">
        <f>VLOOKUP(A167,'[1]anther preferential'!$A:$B,2,FALSE)</f>
        <v>Y</v>
      </c>
    </row>
    <row r="168" spans="1:4">
      <c r="A168" t="s">
        <v>350</v>
      </c>
      <c r="D168" t="str">
        <f>VLOOKUP(A168,'[1]anther preferential'!$A:$B,2,FALSE)</f>
        <v>Y</v>
      </c>
    </row>
    <row r="169" spans="1:4">
      <c r="A169" t="s">
        <v>351</v>
      </c>
      <c r="D169" t="str">
        <f>VLOOKUP(A169,'[1]anther preferential'!$A:$B,2,FALSE)</f>
        <v>Y</v>
      </c>
    </row>
    <row r="170" spans="1:4">
      <c r="A170" t="s">
        <v>353</v>
      </c>
      <c r="D170" t="str">
        <f>VLOOKUP(A170,'[1]anther preferential'!$A:$B,2,FALSE)</f>
        <v>Y</v>
      </c>
    </row>
    <row r="171" spans="1:4">
      <c r="A171" t="s">
        <v>354</v>
      </c>
      <c r="D171" t="str">
        <f>VLOOKUP(A171,'[1]anther preferential'!$A:$B,2,FALSE)</f>
        <v>Y</v>
      </c>
    </row>
    <row r="172" spans="1:4">
      <c r="A172" t="s">
        <v>355</v>
      </c>
      <c r="D172" t="str">
        <f>VLOOKUP(A172,'[1]anther preferential'!$A:$B,2,FALSE)</f>
        <v>Y</v>
      </c>
    </row>
    <row r="173" spans="1:4">
      <c r="A173" t="s">
        <v>356</v>
      </c>
      <c r="D173" t="str">
        <f>VLOOKUP(A173,'[1]anther preferential'!$A:$B,2,FALSE)</f>
        <v>Y</v>
      </c>
    </row>
    <row r="174" spans="1:4">
      <c r="A174" t="s">
        <v>356</v>
      </c>
      <c r="D174" t="str">
        <f>VLOOKUP(A174,'[1]anther preferential'!$A:$B,2,FALSE)</f>
        <v>Y</v>
      </c>
    </row>
    <row r="175" spans="1:4">
      <c r="A175" t="s">
        <v>357</v>
      </c>
      <c r="D175" t="str">
        <f>VLOOKUP(A175,'[1]anther preferential'!$A:$B,2,FALSE)</f>
        <v>Y</v>
      </c>
    </row>
    <row r="176" spans="1:4">
      <c r="A176" t="s">
        <v>358</v>
      </c>
      <c r="D176" t="str">
        <f>VLOOKUP(A176,'[1]anther preferential'!$A:$B,2,FALSE)</f>
        <v>Y</v>
      </c>
    </row>
    <row r="177" spans="1:4">
      <c r="A177" t="s">
        <v>360</v>
      </c>
      <c r="D177" t="str">
        <f>VLOOKUP(A177,'[1]anther preferential'!$A:$B,2,FALSE)</f>
        <v>Y</v>
      </c>
    </row>
    <row r="178" spans="1:4">
      <c r="A178" t="s">
        <v>361</v>
      </c>
      <c r="D178" t="str">
        <f>VLOOKUP(A178,'[1]anther preferential'!$A:$B,2,FALSE)</f>
        <v>Y</v>
      </c>
    </row>
    <row r="179" spans="1:4">
      <c r="A179" t="s">
        <v>362</v>
      </c>
      <c r="D179" t="str">
        <f>VLOOKUP(A179,'[1]anther preferential'!$A:$B,2,FALSE)</f>
        <v>Y</v>
      </c>
    </row>
    <row r="180" spans="1:4">
      <c r="A180" t="s">
        <v>363</v>
      </c>
      <c r="D180" t="str">
        <f>VLOOKUP(A180,'[1]anther preferential'!$A:$B,2,FALSE)</f>
        <v>Y</v>
      </c>
    </row>
    <row r="181" spans="1:4">
      <c r="A181" t="s">
        <v>365</v>
      </c>
      <c r="D181" t="str">
        <f>VLOOKUP(A181,'[1]anther preferential'!$A:$B,2,FALSE)</f>
        <v>Y</v>
      </c>
    </row>
    <row r="182" spans="1:4">
      <c r="A182" t="s">
        <v>366</v>
      </c>
      <c r="D182" t="str">
        <f>VLOOKUP(A182,'[1]anther preferential'!$A:$B,2,FALSE)</f>
        <v>Y</v>
      </c>
    </row>
    <row r="183" spans="1:4">
      <c r="A183" t="s">
        <v>367</v>
      </c>
      <c r="D183" t="str">
        <f>VLOOKUP(A183,'[1]anther preferential'!$A:$B,2,FALSE)</f>
        <v>Y</v>
      </c>
    </row>
    <row r="184" spans="1:4">
      <c r="A184" t="s">
        <v>368</v>
      </c>
      <c r="D184" t="str">
        <f>VLOOKUP(A184,'[1]anther preferential'!$A:$B,2,FALSE)</f>
        <v>Y</v>
      </c>
    </row>
    <row r="185" spans="1:4">
      <c r="A185" t="s">
        <v>369</v>
      </c>
      <c r="D185" t="str">
        <f>VLOOKUP(A185,'[1]anther preferential'!$A:$B,2,FALSE)</f>
        <v>Y</v>
      </c>
    </row>
    <row r="186" spans="1:4">
      <c r="A186" t="s">
        <v>370</v>
      </c>
      <c r="D186" t="str">
        <f>VLOOKUP(A186,'[1]anther preferential'!$A:$B,2,FALSE)</f>
        <v>Y</v>
      </c>
    </row>
    <row r="187" spans="1:4">
      <c r="A187" t="s">
        <v>373</v>
      </c>
      <c r="D187" t="str">
        <f>VLOOKUP(A187,'[1]anther preferential'!$A:$B,2,FALSE)</f>
        <v>Y</v>
      </c>
    </row>
    <row r="188" spans="1:4">
      <c r="A188" t="s">
        <v>374</v>
      </c>
      <c r="D188" t="str">
        <f>VLOOKUP(A188,'[1]anther preferential'!$A:$B,2,FALSE)</f>
        <v>Y</v>
      </c>
    </row>
    <row r="189" spans="1:4">
      <c r="A189" t="s">
        <v>375</v>
      </c>
      <c r="D189" t="str">
        <f>VLOOKUP(A189,'[1]anther preferential'!$A:$B,2,FALSE)</f>
        <v>Y</v>
      </c>
    </row>
    <row r="190" spans="1:4">
      <c r="A190" t="s">
        <v>378</v>
      </c>
      <c r="D190" t="str">
        <f>VLOOKUP(A190,'[1]anther preferential'!$A:$B,2,FALSE)</f>
        <v>Y</v>
      </c>
    </row>
    <row r="191" spans="1:4">
      <c r="A191" t="s">
        <v>380</v>
      </c>
      <c r="D191" t="str">
        <f>VLOOKUP(A191,'[1]anther preferential'!$A:$B,2,FALSE)</f>
        <v>Y</v>
      </c>
    </row>
    <row r="192" spans="1:4">
      <c r="A192" t="s">
        <v>384</v>
      </c>
      <c r="D192" t="str">
        <f>VLOOKUP(A192,'[1]anther preferential'!$A:$B,2,FALSE)</f>
        <v>Y</v>
      </c>
    </row>
    <row r="193" spans="1:4">
      <c r="A193" t="s">
        <v>385</v>
      </c>
      <c r="D193" t="str">
        <f>VLOOKUP(A193,'[1]anther preferential'!$A:$B,2,FALSE)</f>
        <v>Y</v>
      </c>
    </row>
    <row r="194" spans="1:4">
      <c r="A194" t="s">
        <v>386</v>
      </c>
      <c r="D194" t="str">
        <f>VLOOKUP(A194,'[1]anther preferential'!$A:$B,2,FALSE)</f>
        <v>Y</v>
      </c>
    </row>
    <row r="195" spans="1:4">
      <c r="A195" t="s">
        <v>387</v>
      </c>
      <c r="D195" t="str">
        <f>VLOOKUP(A195,'[1]anther preferential'!$A:$B,2,FALSE)</f>
        <v>Y</v>
      </c>
    </row>
    <row r="196" spans="1:4">
      <c r="A196" t="s">
        <v>388</v>
      </c>
      <c r="D196" t="str">
        <f>VLOOKUP(A196,'[1]anther preferential'!$A:$B,2,FALSE)</f>
        <v>Y</v>
      </c>
    </row>
    <row r="197" spans="1:4">
      <c r="A197" t="s">
        <v>389</v>
      </c>
      <c r="D197" t="str">
        <f>VLOOKUP(A197,'[1]anther preferential'!$A:$B,2,FALSE)</f>
        <v>Y</v>
      </c>
    </row>
    <row r="198" spans="1:4">
      <c r="A198" t="s">
        <v>390</v>
      </c>
      <c r="D198" t="str">
        <f>VLOOKUP(A198,'[1]anther preferential'!$A:$B,2,FALSE)</f>
        <v>Y</v>
      </c>
    </row>
    <row r="199" spans="1:4">
      <c r="A199" t="s">
        <v>391</v>
      </c>
      <c r="D199" t="str">
        <f>VLOOKUP(A199,'[1]anther preferential'!$A:$B,2,FALSE)</f>
        <v>Y</v>
      </c>
    </row>
    <row r="200" spans="1:4">
      <c r="A200" t="s">
        <v>393</v>
      </c>
      <c r="D200" t="str">
        <f>VLOOKUP(A200,'[1]anther preferential'!$A:$B,2,FALSE)</f>
        <v>Y</v>
      </c>
    </row>
    <row r="201" spans="1:4">
      <c r="A201" t="s">
        <v>395</v>
      </c>
      <c r="D201" t="str">
        <f>VLOOKUP(A201,'[1]anther preferential'!$A:$B,2,FALSE)</f>
        <v>Y</v>
      </c>
    </row>
    <row r="202" spans="1:4">
      <c r="A202" t="s">
        <v>398</v>
      </c>
      <c r="D202" t="str">
        <f>VLOOKUP(A202,'[1]anther preferential'!$A:$B,2,FALSE)</f>
        <v>Y</v>
      </c>
    </row>
    <row r="203" spans="1:4">
      <c r="A203" t="s">
        <v>399</v>
      </c>
      <c r="D203" t="str">
        <f>VLOOKUP(A203,'[1]anther preferential'!$A:$B,2,FALSE)</f>
        <v>Y</v>
      </c>
    </row>
    <row r="204" spans="1:4">
      <c r="A204" t="s">
        <v>400</v>
      </c>
      <c r="D204" t="str">
        <f>VLOOKUP(A204,'[1]anther preferential'!$A:$B,2,FALSE)</f>
        <v>Y</v>
      </c>
    </row>
    <row r="205" spans="1:4">
      <c r="A205" t="s">
        <v>401</v>
      </c>
      <c r="D205" t="str">
        <f>VLOOKUP(A205,'[1]anther preferential'!$A:$B,2,FALSE)</f>
        <v>Y</v>
      </c>
    </row>
    <row r="206" spans="1:4">
      <c r="A206" t="s">
        <v>402</v>
      </c>
      <c r="D206" t="str">
        <f>VLOOKUP(A206,'[1]anther preferential'!$A:$B,2,FALSE)</f>
        <v>Y</v>
      </c>
    </row>
    <row r="207" spans="1:4">
      <c r="A207" t="s">
        <v>403</v>
      </c>
      <c r="D207" t="str">
        <f>VLOOKUP(A207,'[1]anther preferential'!$A:$B,2,FALSE)</f>
        <v>Y</v>
      </c>
    </row>
    <row r="208" spans="1:4">
      <c r="A208" t="s">
        <v>404</v>
      </c>
      <c r="D208" t="str">
        <f>VLOOKUP(A208,'[1]anther preferential'!$A:$B,2,FALSE)</f>
        <v>Y</v>
      </c>
    </row>
    <row r="209" spans="1:4">
      <c r="A209" t="s">
        <v>406</v>
      </c>
      <c r="D209" t="str">
        <f>VLOOKUP(A209,'[1]anther preferential'!$A:$B,2,FALSE)</f>
        <v>Y</v>
      </c>
    </row>
    <row r="210" spans="1:4">
      <c r="A210" t="s">
        <v>408</v>
      </c>
      <c r="D210" t="str">
        <f>VLOOKUP(A210,'[1]anther preferential'!$A:$B,2,FALSE)</f>
        <v>Y</v>
      </c>
    </row>
    <row r="211" spans="1:4">
      <c r="A211" t="s">
        <v>409</v>
      </c>
      <c r="D211" t="str">
        <f>VLOOKUP(A211,'[1]anther preferential'!$A:$B,2,FALSE)</f>
        <v>Y</v>
      </c>
    </row>
    <row r="212" spans="1:4">
      <c r="A212" t="s">
        <v>410</v>
      </c>
      <c r="D212" t="str">
        <f>VLOOKUP(A212,'[1]anther preferential'!$A:$B,2,FALSE)</f>
        <v>Y</v>
      </c>
    </row>
    <row r="213" spans="1:4">
      <c r="A213" t="s">
        <v>411</v>
      </c>
      <c r="D213" t="str">
        <f>VLOOKUP(A213,'[1]anther preferential'!$A:$B,2,FALSE)</f>
        <v>Y</v>
      </c>
    </row>
    <row r="214" spans="1:4">
      <c r="A214" t="s">
        <v>412</v>
      </c>
      <c r="D214" t="str">
        <f>VLOOKUP(A214,'[1]anther preferential'!$A:$B,2,FALSE)</f>
        <v>Y</v>
      </c>
    </row>
    <row r="215" spans="1:4">
      <c r="A215" t="s">
        <v>413</v>
      </c>
      <c r="D215" t="str">
        <f>VLOOKUP(A215,'[1]anther preferential'!$A:$B,2,FALSE)</f>
        <v>Y</v>
      </c>
    </row>
    <row r="216" spans="1:4">
      <c r="A216" t="s">
        <v>414</v>
      </c>
      <c r="D216" t="str">
        <f>VLOOKUP(A216,'[1]anther preferential'!$A:$B,2,FALSE)</f>
        <v>Y</v>
      </c>
    </row>
    <row r="217" spans="1:4">
      <c r="A217" t="s">
        <v>415</v>
      </c>
      <c r="D217" t="str">
        <f>VLOOKUP(A217,'[1]anther preferential'!$A:$B,2,FALSE)</f>
        <v>Y</v>
      </c>
    </row>
    <row r="218" spans="1:4">
      <c r="A218" t="s">
        <v>416</v>
      </c>
      <c r="D218" t="str">
        <f>VLOOKUP(A218,'[1]anther preferential'!$A:$B,2,FALSE)</f>
        <v>Y</v>
      </c>
    </row>
    <row r="219" spans="1:4">
      <c r="A219" t="s">
        <v>418</v>
      </c>
      <c r="D219" t="str">
        <f>VLOOKUP(A219,'[1]anther preferential'!$A:$B,2,FALSE)</f>
        <v>Y</v>
      </c>
    </row>
    <row r="220" spans="1:4">
      <c r="A220" t="s">
        <v>419</v>
      </c>
      <c r="D220" t="str">
        <f>VLOOKUP(A220,'[1]anther preferential'!$A:$B,2,FALSE)</f>
        <v>Y</v>
      </c>
    </row>
    <row r="221" spans="1:4">
      <c r="A221" t="s">
        <v>420</v>
      </c>
      <c r="D221" t="str">
        <f>VLOOKUP(A221,'[1]anther preferential'!$A:$B,2,FALSE)</f>
        <v>Y</v>
      </c>
    </row>
    <row r="222" spans="1:4">
      <c r="A222" t="s">
        <v>421</v>
      </c>
      <c r="D222" t="str">
        <f>VLOOKUP(A222,'[1]anther preferential'!$A:$B,2,FALSE)</f>
        <v>Y</v>
      </c>
    </row>
    <row r="223" spans="1:4">
      <c r="A223" t="s">
        <v>422</v>
      </c>
      <c r="D223" t="str">
        <f>VLOOKUP(A223,'[1]anther preferential'!$A:$B,2,FALSE)</f>
        <v>Y</v>
      </c>
    </row>
    <row r="224" spans="1:4">
      <c r="A224" t="s">
        <v>425</v>
      </c>
      <c r="D224" t="str">
        <f>VLOOKUP(A224,'[1]anther preferential'!$A:$B,2,FALSE)</f>
        <v>Y</v>
      </c>
    </row>
    <row r="225" spans="1:4">
      <c r="A225" t="s">
        <v>426</v>
      </c>
      <c r="D225" t="str">
        <f>VLOOKUP(A225,'[1]anther preferential'!$A:$B,2,FALSE)</f>
        <v>Y</v>
      </c>
    </row>
    <row r="226" spans="1:4">
      <c r="A226" t="s">
        <v>427</v>
      </c>
      <c r="D226" t="str">
        <f>VLOOKUP(A226,'[1]anther preferential'!$A:$B,2,FALSE)</f>
        <v>Y</v>
      </c>
    </row>
    <row r="227" spans="1:4">
      <c r="A227" t="s">
        <v>428</v>
      </c>
      <c r="D227" t="str">
        <f>VLOOKUP(A227,'[1]anther preferential'!$A:$B,2,FALSE)</f>
        <v>Y</v>
      </c>
    </row>
    <row r="228" spans="1:4">
      <c r="A228" t="s">
        <v>429</v>
      </c>
      <c r="D228" t="str">
        <f>VLOOKUP(A228,'[1]anther preferential'!$A:$B,2,FALSE)</f>
        <v>Y</v>
      </c>
    </row>
    <row r="229" spans="1:4">
      <c r="A229" t="s">
        <v>430</v>
      </c>
      <c r="D229" t="str">
        <f>VLOOKUP(A229,'[1]anther preferential'!$A:$B,2,FALSE)</f>
        <v>Y</v>
      </c>
    </row>
    <row r="230" spans="1:4">
      <c r="A230" t="s">
        <v>431</v>
      </c>
      <c r="D230" t="str">
        <f>VLOOKUP(A230,'[1]anther preferential'!$A:$B,2,FALSE)</f>
        <v>Y</v>
      </c>
    </row>
    <row r="231" spans="1:4">
      <c r="A231" t="s">
        <v>432</v>
      </c>
      <c r="D231" t="str">
        <f>VLOOKUP(A231,'[1]anther preferential'!$A:$B,2,FALSE)</f>
        <v>Y</v>
      </c>
    </row>
    <row r="232" spans="1:4">
      <c r="A232" t="s">
        <v>433</v>
      </c>
      <c r="D232" t="str">
        <f>VLOOKUP(A232,'[1]anther preferential'!$A:$B,2,FALSE)</f>
        <v>Y</v>
      </c>
    </row>
    <row r="233" spans="1:4">
      <c r="A233" t="s">
        <v>434</v>
      </c>
      <c r="D233" t="str">
        <f>VLOOKUP(A233,'[1]anther preferential'!$A:$B,2,FALSE)</f>
        <v>Y</v>
      </c>
    </row>
    <row r="234" spans="1:4">
      <c r="A234" t="s">
        <v>435</v>
      </c>
      <c r="D234" t="str">
        <f>VLOOKUP(A234,'[1]anther preferential'!$A:$B,2,FALSE)</f>
        <v>Y</v>
      </c>
    </row>
    <row r="235" spans="1:4">
      <c r="A235" t="s">
        <v>436</v>
      </c>
      <c r="D235" t="str">
        <f>VLOOKUP(A235,'[1]anther preferential'!$A:$B,2,FALSE)</f>
        <v>Y</v>
      </c>
    </row>
    <row r="236" spans="1:4">
      <c r="A236" t="s">
        <v>437</v>
      </c>
      <c r="D236" t="str">
        <f>VLOOKUP(A236,'[1]anther preferential'!$A:$B,2,FALSE)</f>
        <v>Y</v>
      </c>
    </row>
    <row r="237" spans="1:4">
      <c r="A237" t="s">
        <v>438</v>
      </c>
      <c r="D237" t="str">
        <f>VLOOKUP(A237,'[1]anther preferential'!$A:$B,2,FALSE)</f>
        <v>Y</v>
      </c>
    </row>
    <row r="238" spans="1:4">
      <c r="A238" t="s">
        <v>439</v>
      </c>
      <c r="D238" t="str">
        <f>VLOOKUP(A238,'[1]anther preferential'!$A:$B,2,FALSE)</f>
        <v>Y</v>
      </c>
    </row>
    <row r="239" spans="1:4">
      <c r="A239" t="s">
        <v>12</v>
      </c>
      <c r="D239" t="str">
        <f>VLOOKUP(A239,'[1]anther preferential'!$A:$B,2,FALSE)</f>
        <v>Y</v>
      </c>
    </row>
    <row r="240" spans="1:4">
      <c r="A240" t="s">
        <v>443</v>
      </c>
      <c r="D240" t="str">
        <f>VLOOKUP(A240,'[1]anther preferential'!$A:$B,2,FALSE)</f>
        <v>Y</v>
      </c>
    </row>
    <row r="241" spans="1:4">
      <c r="A241" t="s">
        <v>444</v>
      </c>
      <c r="D241" t="str">
        <f>VLOOKUP(A241,'[1]anther preferential'!$A:$B,2,FALSE)</f>
        <v>Y</v>
      </c>
    </row>
    <row r="242" spans="1:4">
      <c r="A242" t="s">
        <v>445</v>
      </c>
      <c r="D242" t="str">
        <f>VLOOKUP(A242,'[1]anther preferential'!$A:$B,2,FALSE)</f>
        <v>Y</v>
      </c>
    </row>
    <row r="243" spans="1:4">
      <c r="A243" t="s">
        <v>446</v>
      </c>
      <c r="D243" t="str">
        <f>VLOOKUP(A243,'[1]anther preferential'!$A:$B,2,FALSE)</f>
        <v>Y</v>
      </c>
    </row>
    <row r="244" spans="1:4">
      <c r="A244" t="s">
        <v>448</v>
      </c>
      <c r="D244" t="str">
        <f>VLOOKUP(A244,'[1]anther preferential'!$A:$B,2,FALSE)</f>
        <v>Y</v>
      </c>
    </row>
    <row r="245" spans="1:4">
      <c r="A245" t="s">
        <v>449</v>
      </c>
      <c r="D245" t="str">
        <f>VLOOKUP(A245,'[1]anther preferential'!$A:$B,2,FALSE)</f>
        <v>Y</v>
      </c>
    </row>
    <row r="246" spans="1:4">
      <c r="A246" t="s">
        <v>452</v>
      </c>
      <c r="D246" t="str">
        <f>VLOOKUP(A246,'[1]anther preferential'!$A:$B,2,FALSE)</f>
        <v>Y</v>
      </c>
    </row>
    <row r="247" spans="1:4">
      <c r="A247" t="s">
        <v>453</v>
      </c>
      <c r="D247" t="str">
        <f>VLOOKUP(A247,'[1]anther preferential'!$A:$B,2,FALSE)</f>
        <v>Y</v>
      </c>
    </row>
    <row r="248" spans="1:4">
      <c r="A248" t="s">
        <v>455</v>
      </c>
      <c r="D248" t="str">
        <f>VLOOKUP(A248,'[1]anther preferential'!$A:$B,2,FALSE)</f>
        <v>Y</v>
      </c>
    </row>
    <row r="249" spans="1:4">
      <c r="A249" t="s">
        <v>457</v>
      </c>
      <c r="D249" t="str">
        <f>VLOOKUP(A249,'[1]anther preferential'!$A:$B,2,FALSE)</f>
        <v>Y</v>
      </c>
    </row>
    <row r="250" spans="1:4">
      <c r="A250" t="s">
        <v>458</v>
      </c>
      <c r="D250" t="str">
        <f>VLOOKUP(A250,'[1]anther preferential'!$A:$B,2,FALSE)</f>
        <v>Y</v>
      </c>
    </row>
    <row r="251" spans="1:4">
      <c r="A251" t="s">
        <v>459</v>
      </c>
      <c r="D251" t="str">
        <f>VLOOKUP(A251,'[1]anther preferential'!$A:$B,2,FALSE)</f>
        <v>Y</v>
      </c>
    </row>
    <row r="252" spans="1:4">
      <c r="A252" t="s">
        <v>463</v>
      </c>
      <c r="D252" t="str">
        <f>VLOOKUP(A252,'[1]anther preferential'!$A:$B,2,FALSE)</f>
        <v>Y</v>
      </c>
    </row>
    <row r="253" spans="1:4">
      <c r="A253" t="s">
        <v>464</v>
      </c>
      <c r="D253" t="str">
        <f>VLOOKUP(A253,'[1]anther preferential'!$A:$B,2,FALSE)</f>
        <v>Y</v>
      </c>
    </row>
    <row r="254" spans="1:4">
      <c r="A254" t="s">
        <v>465</v>
      </c>
      <c r="D254" t="str">
        <f>VLOOKUP(A254,'[1]anther preferential'!$A:$B,2,FALSE)</f>
        <v>Y</v>
      </c>
    </row>
    <row r="255" spans="1:4">
      <c r="A255" t="s">
        <v>466</v>
      </c>
      <c r="D255" t="str">
        <f>VLOOKUP(A255,'[1]anther preferential'!$A:$B,2,FALSE)</f>
        <v>Y</v>
      </c>
    </row>
    <row r="256" spans="1:4">
      <c r="A256" t="s">
        <v>468</v>
      </c>
      <c r="D256" t="str">
        <f>VLOOKUP(A256,'[1]anther preferential'!$A:$B,2,FALSE)</f>
        <v>Y</v>
      </c>
    </row>
    <row r="257" spans="1:4">
      <c r="A257" t="s">
        <v>470</v>
      </c>
      <c r="D257" t="str">
        <f>VLOOKUP(A257,'[1]anther preferential'!$A:$B,2,FALSE)</f>
        <v>Y</v>
      </c>
    </row>
    <row r="258" spans="1:4">
      <c r="A258" t="s">
        <v>471</v>
      </c>
      <c r="D258" t="str">
        <f>VLOOKUP(A258,'[1]anther preferential'!$A:$B,2,FALSE)</f>
        <v>Y</v>
      </c>
    </row>
    <row r="259" spans="1:4">
      <c r="A259" t="s">
        <v>472</v>
      </c>
      <c r="D259" t="str">
        <f>VLOOKUP(A259,'[1]anther preferential'!$A:$B,2,FALSE)</f>
        <v>Y</v>
      </c>
    </row>
    <row r="260" spans="1:4">
      <c r="A260" t="s">
        <v>473</v>
      </c>
      <c r="D260" t="str">
        <f>VLOOKUP(A260,'[1]anther preferential'!$A:$B,2,FALSE)</f>
        <v>Y</v>
      </c>
    </row>
    <row r="261" spans="1:4">
      <c r="A261" t="s">
        <v>474</v>
      </c>
      <c r="D261" t="str">
        <f>VLOOKUP(A261,'[1]anther preferential'!$A:$B,2,FALSE)</f>
        <v>Y</v>
      </c>
    </row>
    <row r="262" spans="1:4">
      <c r="A262" t="s">
        <v>24</v>
      </c>
      <c r="D262" t="str">
        <f>VLOOKUP(A262,'[1]anther preferential'!$A:$B,2,FALSE)</f>
        <v>Y</v>
      </c>
    </row>
    <row r="263" spans="1:4">
      <c r="A263" t="s">
        <v>476</v>
      </c>
      <c r="D263" t="str">
        <f>VLOOKUP(A263,'[1]anther preferential'!$A:$B,2,FALSE)</f>
        <v>Y</v>
      </c>
    </row>
    <row r="264" spans="1:4">
      <c r="A264" t="s">
        <v>477</v>
      </c>
      <c r="D264" t="str">
        <f>VLOOKUP(A264,'[1]anther preferential'!$A:$B,2,FALSE)</f>
        <v>Y</v>
      </c>
    </row>
    <row r="265" spans="1:4">
      <c r="A265" t="s">
        <v>479</v>
      </c>
      <c r="D265" t="str">
        <f>VLOOKUP(A265,'[1]anther preferential'!$A:$B,2,FALSE)</f>
        <v>Y</v>
      </c>
    </row>
    <row r="266" spans="1:4">
      <c r="A266" t="s">
        <v>481</v>
      </c>
      <c r="D266" t="str">
        <f>VLOOKUP(A266,'[1]anther preferential'!$A:$B,2,FALSE)</f>
        <v>Y</v>
      </c>
    </row>
    <row r="267" spans="1:4">
      <c r="A267" t="s">
        <v>483</v>
      </c>
      <c r="D267" t="str">
        <f>VLOOKUP(A267,'[1]anther preferential'!$A:$B,2,FALSE)</f>
        <v>Y</v>
      </c>
    </row>
    <row r="268" spans="1:4">
      <c r="A268" t="s">
        <v>485</v>
      </c>
      <c r="D268" t="str">
        <f>VLOOKUP(A268,'[1]anther preferential'!$A:$B,2,FALSE)</f>
        <v>Y</v>
      </c>
    </row>
    <row r="269" spans="1:4">
      <c r="A269" t="s">
        <v>257</v>
      </c>
      <c r="C269" t="s">
        <v>182</v>
      </c>
      <c r="D269" t="str">
        <f>VLOOKUP(A269,'[1]anther preferential'!$A:$B,2,FALSE)</f>
        <v>*</v>
      </c>
    </row>
    <row r="270" spans="1:4">
      <c r="A270" t="s">
        <v>482</v>
      </c>
      <c r="D270" t="str">
        <f>VLOOKUP(A270,'[1]anther preferential'!$A:$B,2,FALSE)</f>
        <v>*</v>
      </c>
    </row>
    <row r="271" spans="1:4">
      <c r="A271" t="s">
        <v>94</v>
      </c>
      <c r="B271" t="s">
        <v>185</v>
      </c>
      <c r="C271" t="s">
        <v>182</v>
      </c>
    </row>
    <row r="272" spans="1:4">
      <c r="A272" t="s">
        <v>16</v>
      </c>
      <c r="B272" t="s">
        <v>185</v>
      </c>
      <c r="C272" t="s">
        <v>182</v>
      </c>
    </row>
    <row r="273" spans="1:3">
      <c r="A273" t="s">
        <v>486</v>
      </c>
      <c r="B273" t="s">
        <v>185</v>
      </c>
      <c r="C273" t="s">
        <v>182</v>
      </c>
    </row>
    <row r="274" spans="1:3">
      <c r="A274" t="s">
        <v>487</v>
      </c>
      <c r="B274" t="s">
        <v>185</v>
      </c>
      <c r="C274" t="s">
        <v>182</v>
      </c>
    </row>
    <row r="275" spans="1:3">
      <c r="A275" t="s">
        <v>488</v>
      </c>
      <c r="B275" t="s">
        <v>185</v>
      </c>
      <c r="C275" t="s">
        <v>182</v>
      </c>
    </row>
    <row r="276" spans="1:3">
      <c r="A276" t="s">
        <v>136</v>
      </c>
      <c r="B276" t="s">
        <v>185</v>
      </c>
      <c r="C276" t="s">
        <v>182</v>
      </c>
    </row>
    <row r="277" spans="1:3">
      <c r="A277" t="s">
        <v>489</v>
      </c>
      <c r="B277" t="s">
        <v>185</v>
      </c>
      <c r="C277" t="s">
        <v>182</v>
      </c>
    </row>
    <row r="278" spans="1:3">
      <c r="A278" t="s">
        <v>490</v>
      </c>
      <c r="B278" t="s">
        <v>185</v>
      </c>
      <c r="C278" t="s">
        <v>182</v>
      </c>
    </row>
    <row r="279" spans="1:3">
      <c r="A279" t="s">
        <v>124</v>
      </c>
      <c r="B279" t="s">
        <v>185</v>
      </c>
      <c r="C279" t="s">
        <v>182</v>
      </c>
    </row>
    <row r="280" spans="1:3">
      <c r="A280" t="s">
        <v>491</v>
      </c>
      <c r="B280" t="s">
        <v>185</v>
      </c>
      <c r="C280" t="s">
        <v>182</v>
      </c>
    </row>
    <row r="281" spans="1:3">
      <c r="A281" t="s">
        <v>492</v>
      </c>
      <c r="B281" t="s">
        <v>185</v>
      </c>
      <c r="C281" t="s">
        <v>182</v>
      </c>
    </row>
    <row r="282" spans="1:3">
      <c r="A282" t="s">
        <v>493</v>
      </c>
      <c r="B282" t="s">
        <v>185</v>
      </c>
      <c r="C282" t="s">
        <v>182</v>
      </c>
    </row>
    <row r="283" spans="1:3">
      <c r="A283" t="s">
        <v>494</v>
      </c>
      <c r="B283" t="s">
        <v>185</v>
      </c>
      <c r="C283" t="s">
        <v>182</v>
      </c>
    </row>
    <row r="284" spans="1:3">
      <c r="A284" t="s">
        <v>495</v>
      </c>
      <c r="B284" t="s">
        <v>185</v>
      </c>
      <c r="C284" t="s">
        <v>182</v>
      </c>
    </row>
    <row r="285" spans="1:3">
      <c r="A285" t="s">
        <v>496</v>
      </c>
      <c r="B285" t="s">
        <v>185</v>
      </c>
      <c r="C285" t="s">
        <v>182</v>
      </c>
    </row>
    <row r="286" spans="1:3">
      <c r="A286" t="s">
        <v>108</v>
      </c>
      <c r="B286" t="s">
        <v>185</v>
      </c>
      <c r="C286" t="s">
        <v>182</v>
      </c>
    </row>
    <row r="287" spans="1:3">
      <c r="A287" t="s">
        <v>497</v>
      </c>
      <c r="B287" t="s">
        <v>185</v>
      </c>
      <c r="C287" t="s">
        <v>182</v>
      </c>
    </row>
    <row r="288" spans="1:3">
      <c r="A288" t="s">
        <v>498</v>
      </c>
      <c r="B288" t="s">
        <v>185</v>
      </c>
      <c r="C288" t="s">
        <v>182</v>
      </c>
    </row>
    <row r="289" spans="1:3">
      <c r="A289" t="s">
        <v>499</v>
      </c>
      <c r="B289" t="s">
        <v>185</v>
      </c>
      <c r="C289" t="s">
        <v>182</v>
      </c>
    </row>
    <row r="290" spans="1:3">
      <c r="A290" t="s">
        <v>500</v>
      </c>
      <c r="B290" t="s">
        <v>185</v>
      </c>
      <c r="C290" t="s">
        <v>182</v>
      </c>
    </row>
    <row r="291" spans="1:3">
      <c r="A291" t="s">
        <v>132</v>
      </c>
      <c r="B291" t="s">
        <v>185</v>
      </c>
      <c r="C291" t="s">
        <v>182</v>
      </c>
    </row>
    <row r="292" spans="1:3">
      <c r="A292" t="s">
        <v>501</v>
      </c>
      <c r="B292" t="s">
        <v>185</v>
      </c>
      <c r="C292" t="s">
        <v>182</v>
      </c>
    </row>
    <row r="293" spans="1:3">
      <c r="A293" t="s">
        <v>502</v>
      </c>
      <c r="B293" t="s">
        <v>185</v>
      </c>
      <c r="C293" t="s">
        <v>182</v>
      </c>
    </row>
    <row r="294" spans="1:3">
      <c r="A294" t="s">
        <v>503</v>
      </c>
      <c r="B294" t="s">
        <v>185</v>
      </c>
      <c r="C294" t="s">
        <v>182</v>
      </c>
    </row>
    <row r="295" spans="1:3">
      <c r="A295" t="s">
        <v>504</v>
      </c>
      <c r="B295" t="s">
        <v>185</v>
      </c>
      <c r="C295" t="s">
        <v>182</v>
      </c>
    </row>
    <row r="296" spans="1:3">
      <c r="A296" t="s">
        <v>505</v>
      </c>
      <c r="B296" t="s">
        <v>185</v>
      </c>
      <c r="C296" t="s">
        <v>182</v>
      </c>
    </row>
    <row r="297" spans="1:3">
      <c r="A297" t="s">
        <v>506</v>
      </c>
      <c r="B297" t="s">
        <v>185</v>
      </c>
      <c r="C297" t="s">
        <v>182</v>
      </c>
    </row>
    <row r="298" spans="1:3">
      <c r="A298" t="s">
        <v>507</v>
      </c>
      <c r="B298" t="s">
        <v>185</v>
      </c>
      <c r="C298" t="s">
        <v>182</v>
      </c>
    </row>
    <row r="299" spans="1:3">
      <c r="A299" t="s">
        <v>508</v>
      </c>
      <c r="B299" t="s">
        <v>185</v>
      </c>
      <c r="C299" t="s">
        <v>182</v>
      </c>
    </row>
    <row r="300" spans="1:3">
      <c r="A300" t="s">
        <v>509</v>
      </c>
      <c r="B300" t="s">
        <v>185</v>
      </c>
      <c r="C300" t="s">
        <v>182</v>
      </c>
    </row>
    <row r="301" spans="1:3">
      <c r="A301" t="s">
        <v>510</v>
      </c>
      <c r="B301" t="s">
        <v>185</v>
      </c>
      <c r="C301" t="s">
        <v>182</v>
      </c>
    </row>
    <row r="302" spans="1:3">
      <c r="A302" t="s">
        <v>511</v>
      </c>
      <c r="B302" t="s">
        <v>185</v>
      </c>
      <c r="C302" t="s">
        <v>182</v>
      </c>
    </row>
    <row r="303" spans="1:3">
      <c r="A303" t="s">
        <v>6</v>
      </c>
      <c r="B303" t="s">
        <v>185</v>
      </c>
      <c r="C303" t="s">
        <v>182</v>
      </c>
    </row>
    <row r="304" spans="1:3">
      <c r="A304" t="s">
        <v>512</v>
      </c>
      <c r="B304" t="s">
        <v>185</v>
      </c>
      <c r="C304" t="s">
        <v>182</v>
      </c>
    </row>
    <row r="305" spans="1:3">
      <c r="A305" t="s">
        <v>513</v>
      </c>
      <c r="B305" t="s">
        <v>185</v>
      </c>
      <c r="C305" t="s">
        <v>182</v>
      </c>
    </row>
    <row r="306" spans="1:3">
      <c r="A306" t="s">
        <v>514</v>
      </c>
      <c r="B306" t="s">
        <v>185</v>
      </c>
      <c r="C306" t="s">
        <v>182</v>
      </c>
    </row>
    <row r="307" spans="1:3">
      <c r="A307" t="s">
        <v>515</v>
      </c>
      <c r="B307" t="s">
        <v>185</v>
      </c>
      <c r="C307" t="s">
        <v>182</v>
      </c>
    </row>
    <row r="308" spans="1:3">
      <c r="A308" t="s">
        <v>516</v>
      </c>
      <c r="B308" t="s">
        <v>185</v>
      </c>
      <c r="C308" t="s">
        <v>182</v>
      </c>
    </row>
    <row r="309" spans="1:3">
      <c r="A309" t="s">
        <v>517</v>
      </c>
      <c r="B309" t="s">
        <v>185</v>
      </c>
      <c r="C309" t="s">
        <v>182</v>
      </c>
    </row>
    <row r="310" spans="1:3">
      <c r="A310" t="s">
        <v>518</v>
      </c>
      <c r="B310" t="s">
        <v>185</v>
      </c>
      <c r="C310" t="s">
        <v>182</v>
      </c>
    </row>
    <row r="311" spans="1:3">
      <c r="A311" t="s">
        <v>519</v>
      </c>
      <c r="B311" t="s">
        <v>185</v>
      </c>
      <c r="C311" t="s">
        <v>182</v>
      </c>
    </row>
    <row r="312" spans="1:3">
      <c r="A312" t="s">
        <v>520</v>
      </c>
      <c r="B312" t="s">
        <v>185</v>
      </c>
      <c r="C312" t="s">
        <v>182</v>
      </c>
    </row>
    <row r="313" spans="1:3">
      <c r="A313" t="s">
        <v>521</v>
      </c>
      <c r="B313" t="s">
        <v>185</v>
      </c>
      <c r="C313" t="s">
        <v>182</v>
      </c>
    </row>
    <row r="314" spans="1:3">
      <c r="A314" t="s">
        <v>522</v>
      </c>
      <c r="B314" t="s">
        <v>185</v>
      </c>
      <c r="C314" t="s">
        <v>182</v>
      </c>
    </row>
    <row r="315" spans="1:3">
      <c r="A315" t="s">
        <v>523</v>
      </c>
      <c r="B315" t="s">
        <v>185</v>
      </c>
      <c r="C315" t="s">
        <v>182</v>
      </c>
    </row>
    <row r="316" spans="1:3">
      <c r="A316" t="s">
        <v>524</v>
      </c>
      <c r="B316" t="s">
        <v>185</v>
      </c>
      <c r="C316" t="s">
        <v>182</v>
      </c>
    </row>
    <row r="317" spans="1:3">
      <c r="A317" t="s">
        <v>525</v>
      </c>
      <c r="B317" t="s">
        <v>185</v>
      </c>
      <c r="C317" t="s">
        <v>182</v>
      </c>
    </row>
    <row r="318" spans="1:3">
      <c r="A318" t="s">
        <v>526</v>
      </c>
      <c r="B318" t="s">
        <v>185</v>
      </c>
      <c r="C318" t="s">
        <v>182</v>
      </c>
    </row>
    <row r="319" spans="1:3">
      <c r="A319" t="s">
        <v>527</v>
      </c>
      <c r="B319" t="s">
        <v>185</v>
      </c>
      <c r="C319" t="s">
        <v>182</v>
      </c>
    </row>
    <row r="320" spans="1:3">
      <c r="A320" t="s">
        <v>148</v>
      </c>
      <c r="B320" t="s">
        <v>185</v>
      </c>
      <c r="C320" t="s">
        <v>182</v>
      </c>
    </row>
    <row r="321" spans="1:3">
      <c r="A321" t="s">
        <v>528</v>
      </c>
      <c r="B321" t="s">
        <v>185</v>
      </c>
      <c r="C321" t="s">
        <v>182</v>
      </c>
    </row>
    <row r="322" spans="1:3">
      <c r="A322" t="s">
        <v>164</v>
      </c>
      <c r="B322" t="s">
        <v>185</v>
      </c>
      <c r="C322" t="s">
        <v>182</v>
      </c>
    </row>
    <row r="323" spans="1:3">
      <c r="A323" t="s">
        <v>529</v>
      </c>
      <c r="B323" t="s">
        <v>185</v>
      </c>
      <c r="C323" t="s">
        <v>182</v>
      </c>
    </row>
    <row r="324" spans="1:3">
      <c r="A324" t="s">
        <v>530</v>
      </c>
      <c r="B324" t="s">
        <v>185</v>
      </c>
      <c r="C324" t="s">
        <v>182</v>
      </c>
    </row>
    <row r="325" spans="1:3">
      <c r="A325" t="s">
        <v>531</v>
      </c>
      <c r="B325" t="s">
        <v>185</v>
      </c>
      <c r="C325" t="s">
        <v>182</v>
      </c>
    </row>
    <row r="326" spans="1:3">
      <c r="A326" t="s">
        <v>532</v>
      </c>
      <c r="B326" t="s">
        <v>185</v>
      </c>
      <c r="C326" t="s">
        <v>182</v>
      </c>
    </row>
    <row r="327" spans="1:3">
      <c r="A327" t="s">
        <v>154</v>
      </c>
      <c r="B327" t="s">
        <v>185</v>
      </c>
      <c r="C327" t="s">
        <v>182</v>
      </c>
    </row>
    <row r="328" spans="1:3">
      <c r="A328" t="s">
        <v>162</v>
      </c>
      <c r="B328" t="s">
        <v>185</v>
      </c>
      <c r="C328" t="s">
        <v>182</v>
      </c>
    </row>
    <row r="329" spans="1:3">
      <c r="A329" t="s">
        <v>533</v>
      </c>
      <c r="B329" t="s">
        <v>185</v>
      </c>
      <c r="C329" t="s">
        <v>182</v>
      </c>
    </row>
    <row r="330" spans="1:3">
      <c r="A330" t="s">
        <v>534</v>
      </c>
      <c r="B330" t="s">
        <v>185</v>
      </c>
      <c r="C330" t="s">
        <v>182</v>
      </c>
    </row>
    <row r="331" spans="1:3">
      <c r="A331" t="s">
        <v>535</v>
      </c>
      <c r="B331" t="s">
        <v>185</v>
      </c>
      <c r="C331" t="s">
        <v>182</v>
      </c>
    </row>
    <row r="332" spans="1:3">
      <c r="A332" t="s">
        <v>536</v>
      </c>
      <c r="B332" t="s">
        <v>185</v>
      </c>
      <c r="C332" t="s">
        <v>182</v>
      </c>
    </row>
    <row r="333" spans="1:3">
      <c r="A333" t="s">
        <v>537</v>
      </c>
      <c r="B333" t="s">
        <v>185</v>
      </c>
      <c r="C333" t="s">
        <v>182</v>
      </c>
    </row>
    <row r="334" spans="1:3">
      <c r="A334" t="s">
        <v>538</v>
      </c>
      <c r="B334" t="s">
        <v>185</v>
      </c>
      <c r="C334" t="s">
        <v>182</v>
      </c>
    </row>
    <row r="335" spans="1:3">
      <c r="A335" t="s">
        <v>539</v>
      </c>
      <c r="B335" t="s">
        <v>185</v>
      </c>
      <c r="C335" t="s">
        <v>182</v>
      </c>
    </row>
    <row r="336" spans="1:3">
      <c r="A336" t="s">
        <v>540</v>
      </c>
      <c r="B336" t="s">
        <v>185</v>
      </c>
      <c r="C336" t="s">
        <v>182</v>
      </c>
    </row>
    <row r="337" spans="1:3">
      <c r="A337" t="s">
        <v>541</v>
      </c>
      <c r="B337" t="s">
        <v>185</v>
      </c>
      <c r="C337" t="s">
        <v>182</v>
      </c>
    </row>
    <row r="338" spans="1:3">
      <c r="A338" t="s">
        <v>542</v>
      </c>
      <c r="B338" t="s">
        <v>185</v>
      </c>
      <c r="C338" t="s">
        <v>182</v>
      </c>
    </row>
    <row r="339" spans="1:3">
      <c r="A339" t="s">
        <v>543</v>
      </c>
      <c r="B339" t="s">
        <v>185</v>
      </c>
      <c r="C339" t="s">
        <v>182</v>
      </c>
    </row>
    <row r="340" spans="1:3">
      <c r="A340" t="s">
        <v>544</v>
      </c>
      <c r="B340" t="s">
        <v>185</v>
      </c>
      <c r="C340" t="s">
        <v>182</v>
      </c>
    </row>
    <row r="341" spans="1:3">
      <c r="A341" t="s">
        <v>545</v>
      </c>
      <c r="B341" t="s">
        <v>185</v>
      </c>
      <c r="C341" t="s">
        <v>182</v>
      </c>
    </row>
    <row r="342" spans="1:3">
      <c r="A342" t="s">
        <v>546</v>
      </c>
      <c r="B342" t="s">
        <v>185</v>
      </c>
      <c r="C342" t="s">
        <v>182</v>
      </c>
    </row>
    <row r="343" spans="1:3">
      <c r="A343" t="s">
        <v>547</v>
      </c>
      <c r="B343" t="s">
        <v>185</v>
      </c>
      <c r="C343" t="s">
        <v>182</v>
      </c>
    </row>
    <row r="344" spans="1:3">
      <c r="A344" t="s">
        <v>548</v>
      </c>
      <c r="B344" t="s">
        <v>185</v>
      </c>
      <c r="C344" t="s">
        <v>182</v>
      </c>
    </row>
    <row r="345" spans="1:3">
      <c r="A345" t="s">
        <v>549</v>
      </c>
      <c r="B345" t="s">
        <v>185</v>
      </c>
      <c r="C345" t="s">
        <v>182</v>
      </c>
    </row>
    <row r="346" spans="1:3">
      <c r="A346" t="s">
        <v>550</v>
      </c>
      <c r="B346" t="s">
        <v>185</v>
      </c>
      <c r="C346" t="s">
        <v>182</v>
      </c>
    </row>
    <row r="347" spans="1:3">
      <c r="A347" t="s">
        <v>129</v>
      </c>
      <c r="B347" t="s">
        <v>185</v>
      </c>
      <c r="C347" t="s">
        <v>182</v>
      </c>
    </row>
    <row r="348" spans="1:3">
      <c r="A348" t="s">
        <v>133</v>
      </c>
      <c r="B348" t="s">
        <v>185</v>
      </c>
      <c r="C348" t="s">
        <v>182</v>
      </c>
    </row>
    <row r="349" spans="1:3">
      <c r="A349" t="s">
        <v>551</v>
      </c>
      <c r="B349" t="s">
        <v>185</v>
      </c>
      <c r="C349" t="s">
        <v>182</v>
      </c>
    </row>
    <row r="350" spans="1:3">
      <c r="A350" t="s">
        <v>552</v>
      </c>
      <c r="B350" t="s">
        <v>185</v>
      </c>
      <c r="C350" t="s">
        <v>182</v>
      </c>
    </row>
    <row r="351" spans="1:3">
      <c r="A351" t="s">
        <v>553</v>
      </c>
      <c r="B351" t="s">
        <v>185</v>
      </c>
      <c r="C351" t="s">
        <v>182</v>
      </c>
    </row>
    <row r="352" spans="1:3">
      <c r="A352" t="s">
        <v>554</v>
      </c>
      <c r="B352" t="s">
        <v>185</v>
      </c>
      <c r="C352" t="s">
        <v>182</v>
      </c>
    </row>
    <row r="353" spans="1:3">
      <c r="A353" t="s">
        <v>555</v>
      </c>
      <c r="B353" t="s">
        <v>185</v>
      </c>
      <c r="C353" t="s">
        <v>182</v>
      </c>
    </row>
    <row r="354" spans="1:3">
      <c r="A354" t="s">
        <v>556</v>
      </c>
      <c r="B354" t="s">
        <v>185</v>
      </c>
      <c r="C354" t="s">
        <v>182</v>
      </c>
    </row>
    <row r="355" spans="1:3">
      <c r="A355" t="s">
        <v>557</v>
      </c>
      <c r="B355" t="s">
        <v>185</v>
      </c>
      <c r="C355" t="s">
        <v>182</v>
      </c>
    </row>
    <row r="356" spans="1:3">
      <c r="A356" t="s">
        <v>558</v>
      </c>
      <c r="B356" t="s">
        <v>185</v>
      </c>
      <c r="C356" t="s">
        <v>182</v>
      </c>
    </row>
    <row r="357" spans="1:3">
      <c r="A357" t="s">
        <v>559</v>
      </c>
      <c r="B357" t="s">
        <v>185</v>
      </c>
      <c r="C357" t="s">
        <v>182</v>
      </c>
    </row>
    <row r="358" spans="1:3">
      <c r="A358" t="s">
        <v>560</v>
      </c>
      <c r="B358" t="s">
        <v>185</v>
      </c>
      <c r="C358" t="s">
        <v>182</v>
      </c>
    </row>
    <row r="359" spans="1:3">
      <c r="A359" t="s">
        <v>561</v>
      </c>
      <c r="B359" t="s">
        <v>185</v>
      </c>
      <c r="C359" t="s">
        <v>182</v>
      </c>
    </row>
    <row r="360" spans="1:3">
      <c r="A360" t="s">
        <v>562</v>
      </c>
      <c r="B360" t="s">
        <v>185</v>
      </c>
      <c r="C360" t="s">
        <v>182</v>
      </c>
    </row>
    <row r="361" spans="1:3">
      <c r="A361" t="s">
        <v>153</v>
      </c>
      <c r="B361" t="s">
        <v>185</v>
      </c>
      <c r="C361" t="s">
        <v>182</v>
      </c>
    </row>
    <row r="362" spans="1:3">
      <c r="A362" t="s">
        <v>153</v>
      </c>
      <c r="B362" t="s">
        <v>185</v>
      </c>
      <c r="C362" t="s">
        <v>182</v>
      </c>
    </row>
    <row r="363" spans="1:3">
      <c r="A363" t="s">
        <v>563</v>
      </c>
      <c r="B363" t="s">
        <v>185</v>
      </c>
      <c r="C363" t="s">
        <v>182</v>
      </c>
    </row>
    <row r="364" spans="1:3">
      <c r="A364" t="s">
        <v>564</v>
      </c>
      <c r="B364" t="s">
        <v>185</v>
      </c>
      <c r="C364" t="s">
        <v>182</v>
      </c>
    </row>
    <row r="365" spans="1:3">
      <c r="A365" t="s">
        <v>565</v>
      </c>
      <c r="B365" t="s">
        <v>185</v>
      </c>
      <c r="C365" t="s">
        <v>182</v>
      </c>
    </row>
    <row r="366" spans="1:3">
      <c r="A366" t="s">
        <v>566</v>
      </c>
      <c r="B366" t="s">
        <v>185</v>
      </c>
      <c r="C366" t="s">
        <v>182</v>
      </c>
    </row>
    <row r="367" spans="1:3">
      <c r="A367" t="s">
        <v>567</v>
      </c>
      <c r="B367" t="s">
        <v>185</v>
      </c>
      <c r="C367" t="s">
        <v>182</v>
      </c>
    </row>
    <row r="368" spans="1:3">
      <c r="A368" t="s">
        <v>568</v>
      </c>
      <c r="B368" t="s">
        <v>185</v>
      </c>
      <c r="C368" t="s">
        <v>182</v>
      </c>
    </row>
    <row r="369" spans="1:3">
      <c r="A369" t="s">
        <v>569</v>
      </c>
      <c r="B369" t="s">
        <v>185</v>
      </c>
      <c r="C369" t="s">
        <v>182</v>
      </c>
    </row>
    <row r="370" spans="1:3">
      <c r="A370" t="s">
        <v>570</v>
      </c>
      <c r="B370" t="s">
        <v>185</v>
      </c>
      <c r="C370" t="s">
        <v>182</v>
      </c>
    </row>
    <row r="371" spans="1:3">
      <c r="A371" t="s">
        <v>571</v>
      </c>
      <c r="B371" t="s">
        <v>185</v>
      </c>
      <c r="C371" t="s">
        <v>182</v>
      </c>
    </row>
    <row r="372" spans="1:3">
      <c r="A372" t="s">
        <v>572</v>
      </c>
      <c r="B372" t="s">
        <v>185</v>
      </c>
      <c r="C372" t="s">
        <v>182</v>
      </c>
    </row>
    <row r="373" spans="1:3">
      <c r="A373" t="s">
        <v>573</v>
      </c>
      <c r="B373" t="s">
        <v>185</v>
      </c>
      <c r="C373" t="s">
        <v>182</v>
      </c>
    </row>
    <row r="374" spans="1:3">
      <c r="A374" t="s">
        <v>574</v>
      </c>
      <c r="B374" t="s">
        <v>185</v>
      </c>
      <c r="C374" t="s">
        <v>182</v>
      </c>
    </row>
    <row r="375" spans="1:3">
      <c r="A375" t="s">
        <v>575</v>
      </c>
      <c r="B375" t="s">
        <v>185</v>
      </c>
      <c r="C375" t="s">
        <v>182</v>
      </c>
    </row>
    <row r="376" spans="1:3">
      <c r="A376" t="s">
        <v>576</v>
      </c>
      <c r="B376" t="s">
        <v>185</v>
      </c>
      <c r="C376" t="s">
        <v>182</v>
      </c>
    </row>
    <row r="377" spans="1:3">
      <c r="A377" t="s">
        <v>577</v>
      </c>
      <c r="B377" t="s">
        <v>185</v>
      </c>
      <c r="C377" t="s">
        <v>182</v>
      </c>
    </row>
    <row r="378" spans="1:3">
      <c r="A378" t="s">
        <v>578</v>
      </c>
      <c r="B378" t="s">
        <v>185</v>
      </c>
      <c r="C378" t="s">
        <v>182</v>
      </c>
    </row>
    <row r="379" spans="1:3">
      <c r="A379" t="s">
        <v>579</v>
      </c>
      <c r="B379" t="s">
        <v>185</v>
      </c>
      <c r="C379" t="s">
        <v>182</v>
      </c>
    </row>
    <row r="380" spans="1:3">
      <c r="A380" t="s">
        <v>580</v>
      </c>
      <c r="B380" t="s">
        <v>185</v>
      </c>
      <c r="C380" t="s">
        <v>182</v>
      </c>
    </row>
    <row r="381" spans="1:3">
      <c r="A381" t="s">
        <v>581</v>
      </c>
      <c r="B381" t="s">
        <v>185</v>
      </c>
      <c r="C381" t="s">
        <v>182</v>
      </c>
    </row>
    <row r="382" spans="1:3">
      <c r="A382" t="s">
        <v>582</v>
      </c>
      <c r="B382" t="s">
        <v>185</v>
      </c>
      <c r="C382" t="s">
        <v>182</v>
      </c>
    </row>
    <row r="383" spans="1:3">
      <c r="A383" t="s">
        <v>583</v>
      </c>
      <c r="B383" t="s">
        <v>185</v>
      </c>
      <c r="C383" t="s">
        <v>182</v>
      </c>
    </row>
    <row r="384" spans="1:3">
      <c r="A384" t="s">
        <v>584</v>
      </c>
      <c r="B384" t="s">
        <v>185</v>
      </c>
      <c r="C384" t="s">
        <v>182</v>
      </c>
    </row>
    <row r="385" spans="1:3">
      <c r="A385" t="s">
        <v>585</v>
      </c>
      <c r="B385" t="s">
        <v>185</v>
      </c>
      <c r="C385" t="s">
        <v>182</v>
      </c>
    </row>
    <row r="386" spans="1:3">
      <c r="A386" t="s">
        <v>176</v>
      </c>
      <c r="B386" t="s">
        <v>185</v>
      </c>
      <c r="C386" t="s">
        <v>182</v>
      </c>
    </row>
    <row r="387" spans="1:3">
      <c r="A387" t="s">
        <v>586</v>
      </c>
      <c r="B387" t="s">
        <v>185</v>
      </c>
      <c r="C387" t="s">
        <v>182</v>
      </c>
    </row>
    <row r="388" spans="1:3">
      <c r="A388" t="s">
        <v>587</v>
      </c>
      <c r="B388" t="s">
        <v>185</v>
      </c>
      <c r="C388" t="s">
        <v>182</v>
      </c>
    </row>
    <row r="389" spans="1:3">
      <c r="A389" t="s">
        <v>588</v>
      </c>
      <c r="B389" t="s">
        <v>185</v>
      </c>
      <c r="C389" t="s">
        <v>182</v>
      </c>
    </row>
    <row r="390" spans="1:3">
      <c r="A390" t="s">
        <v>589</v>
      </c>
      <c r="B390" t="s">
        <v>185</v>
      </c>
      <c r="C390" t="s">
        <v>182</v>
      </c>
    </row>
    <row r="391" spans="1:3">
      <c r="A391" t="s">
        <v>590</v>
      </c>
      <c r="B391" t="s">
        <v>185</v>
      </c>
      <c r="C391" t="s">
        <v>182</v>
      </c>
    </row>
    <row r="392" spans="1:3">
      <c r="A392" t="s">
        <v>591</v>
      </c>
      <c r="B392" t="s">
        <v>185</v>
      </c>
      <c r="C392" t="s">
        <v>182</v>
      </c>
    </row>
    <row r="393" spans="1:3">
      <c r="A393" t="s">
        <v>592</v>
      </c>
      <c r="B393" t="s">
        <v>185</v>
      </c>
      <c r="C393" t="s">
        <v>182</v>
      </c>
    </row>
    <row r="394" spans="1:3">
      <c r="A394" t="s">
        <v>593</v>
      </c>
      <c r="B394" t="s">
        <v>185</v>
      </c>
      <c r="C394" t="s">
        <v>182</v>
      </c>
    </row>
    <row r="395" spans="1:3">
      <c r="A395" t="s">
        <v>594</v>
      </c>
      <c r="B395" t="s">
        <v>185</v>
      </c>
      <c r="C395" t="s">
        <v>182</v>
      </c>
    </row>
    <row r="396" spans="1:3">
      <c r="A396" t="s">
        <v>595</v>
      </c>
      <c r="B396" t="s">
        <v>185</v>
      </c>
      <c r="C396" t="s">
        <v>182</v>
      </c>
    </row>
    <row r="397" spans="1:3">
      <c r="A397" t="s">
        <v>596</v>
      </c>
      <c r="B397" t="s">
        <v>185</v>
      </c>
      <c r="C397" t="s">
        <v>182</v>
      </c>
    </row>
    <row r="398" spans="1:3">
      <c r="A398" t="s">
        <v>597</v>
      </c>
      <c r="B398" t="s">
        <v>185</v>
      </c>
      <c r="C398" t="s">
        <v>182</v>
      </c>
    </row>
    <row r="399" spans="1:3">
      <c r="A399" t="s">
        <v>598</v>
      </c>
      <c r="B399" t="s">
        <v>185</v>
      </c>
      <c r="C399" t="s">
        <v>182</v>
      </c>
    </row>
    <row r="400" spans="1:3">
      <c r="A400" t="s">
        <v>599</v>
      </c>
      <c r="B400" t="s">
        <v>185</v>
      </c>
      <c r="C400" t="s">
        <v>182</v>
      </c>
    </row>
    <row r="401" spans="1:3">
      <c r="A401" t="s">
        <v>600</v>
      </c>
      <c r="B401" t="s">
        <v>185</v>
      </c>
      <c r="C401" t="s">
        <v>182</v>
      </c>
    </row>
    <row r="402" spans="1:3">
      <c r="A402" t="s">
        <v>151</v>
      </c>
      <c r="B402" t="s">
        <v>185</v>
      </c>
      <c r="C402" t="s">
        <v>182</v>
      </c>
    </row>
    <row r="403" spans="1:3">
      <c r="A403" t="s">
        <v>165</v>
      </c>
      <c r="B403" t="s">
        <v>185</v>
      </c>
      <c r="C403" t="s">
        <v>182</v>
      </c>
    </row>
    <row r="404" spans="1:3">
      <c r="A404" t="s">
        <v>601</v>
      </c>
      <c r="B404" t="s">
        <v>185</v>
      </c>
      <c r="C404" t="s">
        <v>182</v>
      </c>
    </row>
    <row r="405" spans="1:3">
      <c r="A405" t="s">
        <v>602</v>
      </c>
      <c r="B405" t="s">
        <v>185</v>
      </c>
      <c r="C405" t="s">
        <v>182</v>
      </c>
    </row>
    <row r="406" spans="1:3">
      <c r="A406" t="s">
        <v>603</v>
      </c>
      <c r="B406" t="s">
        <v>185</v>
      </c>
      <c r="C406" t="s">
        <v>182</v>
      </c>
    </row>
    <row r="407" spans="1:3">
      <c r="A407" t="s">
        <v>604</v>
      </c>
      <c r="B407" t="s">
        <v>185</v>
      </c>
      <c r="C407" t="s">
        <v>182</v>
      </c>
    </row>
    <row r="408" spans="1:3">
      <c r="A408" t="s">
        <v>605</v>
      </c>
      <c r="B408" t="s">
        <v>185</v>
      </c>
      <c r="C408" t="s">
        <v>182</v>
      </c>
    </row>
    <row r="409" spans="1:3">
      <c r="A409" t="s">
        <v>606</v>
      </c>
      <c r="B409" t="s">
        <v>185</v>
      </c>
      <c r="C409" t="s">
        <v>182</v>
      </c>
    </row>
    <row r="410" spans="1:3">
      <c r="A410" t="s">
        <v>607</v>
      </c>
      <c r="B410" t="s">
        <v>185</v>
      </c>
      <c r="C410" t="s">
        <v>182</v>
      </c>
    </row>
    <row r="411" spans="1:3">
      <c r="A411" t="s">
        <v>608</v>
      </c>
      <c r="B411" t="s">
        <v>185</v>
      </c>
      <c r="C411" t="s">
        <v>182</v>
      </c>
    </row>
    <row r="412" spans="1:3">
      <c r="A412" t="s">
        <v>175</v>
      </c>
      <c r="B412" t="s">
        <v>185</v>
      </c>
      <c r="C412" t="s">
        <v>182</v>
      </c>
    </row>
    <row r="413" spans="1:3">
      <c r="A413" t="s">
        <v>609</v>
      </c>
      <c r="B413" t="s">
        <v>185</v>
      </c>
      <c r="C413" t="s">
        <v>182</v>
      </c>
    </row>
    <row r="414" spans="1:3">
      <c r="A414" t="s">
        <v>610</v>
      </c>
      <c r="B414" t="s">
        <v>185</v>
      </c>
      <c r="C414" t="s">
        <v>182</v>
      </c>
    </row>
    <row r="415" spans="1:3">
      <c r="A415" t="s">
        <v>611</v>
      </c>
      <c r="B415" t="s">
        <v>185</v>
      </c>
      <c r="C415" t="s">
        <v>182</v>
      </c>
    </row>
    <row r="416" spans="1:3">
      <c r="A416" t="s">
        <v>612</v>
      </c>
      <c r="B416" t="s">
        <v>185</v>
      </c>
      <c r="C416" t="s">
        <v>182</v>
      </c>
    </row>
    <row r="417" spans="1:3">
      <c r="A417" t="s">
        <v>613</v>
      </c>
      <c r="B417" t="s">
        <v>185</v>
      </c>
      <c r="C417" t="s">
        <v>182</v>
      </c>
    </row>
    <row r="418" spans="1:3">
      <c r="A418" t="s">
        <v>614</v>
      </c>
      <c r="B418" t="s">
        <v>185</v>
      </c>
      <c r="C418" t="s">
        <v>182</v>
      </c>
    </row>
    <row r="419" spans="1:3">
      <c r="A419" t="s">
        <v>105</v>
      </c>
      <c r="B419" t="s">
        <v>185</v>
      </c>
      <c r="C419" t="s">
        <v>182</v>
      </c>
    </row>
    <row r="420" spans="1:3">
      <c r="A420" t="s">
        <v>615</v>
      </c>
      <c r="B420" t="s">
        <v>185</v>
      </c>
      <c r="C420" t="s">
        <v>182</v>
      </c>
    </row>
    <row r="421" spans="1:3">
      <c r="A421" t="s">
        <v>616</v>
      </c>
      <c r="B421" t="s">
        <v>185</v>
      </c>
      <c r="C421" t="s">
        <v>182</v>
      </c>
    </row>
    <row r="422" spans="1:3">
      <c r="A422" t="s">
        <v>617</v>
      </c>
      <c r="B422" t="s">
        <v>185</v>
      </c>
      <c r="C422" t="s">
        <v>182</v>
      </c>
    </row>
    <row r="423" spans="1:3">
      <c r="A423" t="s">
        <v>618</v>
      </c>
      <c r="B423" t="s">
        <v>185</v>
      </c>
      <c r="C423" t="s">
        <v>182</v>
      </c>
    </row>
    <row r="424" spans="1:3">
      <c r="A424" t="s">
        <v>619</v>
      </c>
      <c r="B424" t="s">
        <v>185</v>
      </c>
      <c r="C424" t="s">
        <v>182</v>
      </c>
    </row>
    <row r="425" spans="1:3">
      <c r="A425" t="s">
        <v>102</v>
      </c>
      <c r="B425" t="s">
        <v>185</v>
      </c>
      <c r="C425" t="s">
        <v>182</v>
      </c>
    </row>
    <row r="426" spans="1:3">
      <c r="A426" t="s">
        <v>620</v>
      </c>
      <c r="B426" t="s">
        <v>185</v>
      </c>
      <c r="C426" t="s">
        <v>182</v>
      </c>
    </row>
    <row r="427" spans="1:3">
      <c r="A427" t="s">
        <v>621</v>
      </c>
      <c r="B427" t="s">
        <v>185</v>
      </c>
      <c r="C427" t="s">
        <v>182</v>
      </c>
    </row>
    <row r="428" spans="1:3">
      <c r="A428" t="s">
        <v>622</v>
      </c>
      <c r="B428" t="s">
        <v>185</v>
      </c>
      <c r="C428" t="s">
        <v>182</v>
      </c>
    </row>
    <row r="429" spans="1:3">
      <c r="A429" t="s">
        <v>101</v>
      </c>
      <c r="B429" t="s">
        <v>185</v>
      </c>
      <c r="C429" t="s">
        <v>182</v>
      </c>
    </row>
    <row r="430" spans="1:3">
      <c r="A430" t="s">
        <v>623</v>
      </c>
      <c r="B430" t="s">
        <v>185</v>
      </c>
      <c r="C430" t="s">
        <v>182</v>
      </c>
    </row>
    <row r="431" spans="1:3">
      <c r="A431" t="s">
        <v>624</v>
      </c>
      <c r="B431" t="s">
        <v>185</v>
      </c>
      <c r="C431" t="s">
        <v>182</v>
      </c>
    </row>
    <row r="432" spans="1:3">
      <c r="A432" t="s">
        <v>625</v>
      </c>
      <c r="B432" t="s">
        <v>185</v>
      </c>
      <c r="C432" t="s">
        <v>182</v>
      </c>
    </row>
    <row r="433" spans="1:3">
      <c r="A433" t="s">
        <v>626</v>
      </c>
      <c r="B433" t="s">
        <v>185</v>
      </c>
      <c r="C433" t="s">
        <v>182</v>
      </c>
    </row>
    <row r="434" spans="1:3">
      <c r="A434" t="s">
        <v>627</v>
      </c>
      <c r="B434" t="s">
        <v>185</v>
      </c>
      <c r="C434" t="s">
        <v>182</v>
      </c>
    </row>
    <row r="435" spans="1:3">
      <c r="A435" t="s">
        <v>628</v>
      </c>
      <c r="B435" t="s">
        <v>185</v>
      </c>
      <c r="C435" t="s">
        <v>182</v>
      </c>
    </row>
    <row r="436" spans="1:3">
      <c r="A436" t="s">
        <v>629</v>
      </c>
      <c r="B436" t="s">
        <v>185</v>
      </c>
      <c r="C436" t="s">
        <v>182</v>
      </c>
    </row>
    <row r="437" spans="1:3">
      <c r="A437" t="s">
        <v>630</v>
      </c>
      <c r="B437" t="s">
        <v>185</v>
      </c>
      <c r="C437" t="s">
        <v>182</v>
      </c>
    </row>
    <row r="438" spans="1:3">
      <c r="A438" t="s">
        <v>631</v>
      </c>
      <c r="B438" t="s">
        <v>185</v>
      </c>
      <c r="C438" t="s">
        <v>182</v>
      </c>
    </row>
    <row r="439" spans="1:3">
      <c r="A439" t="s">
        <v>632</v>
      </c>
      <c r="B439" t="s">
        <v>185</v>
      </c>
      <c r="C439" t="s">
        <v>182</v>
      </c>
    </row>
    <row r="440" spans="1:3">
      <c r="A440" t="s">
        <v>633</v>
      </c>
      <c r="B440" t="s">
        <v>185</v>
      </c>
      <c r="C440" t="s">
        <v>182</v>
      </c>
    </row>
    <row r="441" spans="1:3">
      <c r="A441" t="s">
        <v>634</v>
      </c>
      <c r="B441" t="s">
        <v>185</v>
      </c>
      <c r="C441" t="s">
        <v>182</v>
      </c>
    </row>
    <row r="442" spans="1:3">
      <c r="A442" t="s">
        <v>635</v>
      </c>
      <c r="B442" t="s">
        <v>185</v>
      </c>
      <c r="C442" t="s">
        <v>182</v>
      </c>
    </row>
    <row r="443" spans="1:3">
      <c r="A443" t="s">
        <v>103</v>
      </c>
      <c r="B443" t="s">
        <v>185</v>
      </c>
      <c r="C443" t="s">
        <v>182</v>
      </c>
    </row>
    <row r="444" spans="1:3">
      <c r="A444" t="s">
        <v>636</v>
      </c>
      <c r="B444" t="s">
        <v>185</v>
      </c>
      <c r="C444" t="s">
        <v>182</v>
      </c>
    </row>
    <row r="445" spans="1:3">
      <c r="A445" t="s">
        <v>637</v>
      </c>
      <c r="B445" t="s">
        <v>185</v>
      </c>
      <c r="C445" t="s">
        <v>182</v>
      </c>
    </row>
    <row r="446" spans="1:3">
      <c r="A446" t="s">
        <v>638</v>
      </c>
      <c r="B446" t="s">
        <v>185</v>
      </c>
      <c r="C446" t="s">
        <v>182</v>
      </c>
    </row>
    <row r="447" spans="1:3">
      <c r="A447" t="s">
        <v>639</v>
      </c>
      <c r="B447" t="s">
        <v>185</v>
      </c>
      <c r="C447" t="s">
        <v>182</v>
      </c>
    </row>
    <row r="448" spans="1:3">
      <c r="A448" t="s">
        <v>107</v>
      </c>
      <c r="B448" t="s">
        <v>185</v>
      </c>
      <c r="C448" t="s">
        <v>182</v>
      </c>
    </row>
    <row r="449" spans="1:3">
      <c r="A449" t="s">
        <v>640</v>
      </c>
      <c r="B449" t="s">
        <v>185</v>
      </c>
      <c r="C449" t="s">
        <v>182</v>
      </c>
    </row>
    <row r="450" spans="1:3">
      <c r="A450" t="s">
        <v>641</v>
      </c>
      <c r="B450" t="s">
        <v>185</v>
      </c>
      <c r="C450" t="s">
        <v>182</v>
      </c>
    </row>
    <row r="451" spans="1:3">
      <c r="A451" t="s">
        <v>642</v>
      </c>
      <c r="B451" t="s">
        <v>185</v>
      </c>
      <c r="C451" t="s">
        <v>182</v>
      </c>
    </row>
    <row r="452" spans="1:3">
      <c r="A452" t="s">
        <v>643</v>
      </c>
      <c r="B452" t="s">
        <v>185</v>
      </c>
      <c r="C452" t="s">
        <v>182</v>
      </c>
    </row>
    <row r="453" spans="1:3">
      <c r="A453" t="s">
        <v>644</v>
      </c>
      <c r="B453" t="s">
        <v>185</v>
      </c>
      <c r="C453" t="s">
        <v>182</v>
      </c>
    </row>
    <row r="454" spans="1:3">
      <c r="A454" t="s">
        <v>645</v>
      </c>
      <c r="B454" t="s">
        <v>185</v>
      </c>
      <c r="C454" t="s">
        <v>182</v>
      </c>
    </row>
    <row r="455" spans="1:3">
      <c r="A455" t="s">
        <v>646</v>
      </c>
      <c r="B455" t="s">
        <v>185</v>
      </c>
      <c r="C455" t="s">
        <v>182</v>
      </c>
    </row>
    <row r="456" spans="1:3">
      <c r="A456" t="s">
        <v>647</v>
      </c>
      <c r="B456" t="s">
        <v>185</v>
      </c>
      <c r="C456" t="s">
        <v>182</v>
      </c>
    </row>
    <row r="457" spans="1:3">
      <c r="A457" t="s">
        <v>648</v>
      </c>
      <c r="B457" t="s">
        <v>185</v>
      </c>
      <c r="C457" t="s">
        <v>182</v>
      </c>
    </row>
    <row r="458" spans="1:3">
      <c r="A458" t="s">
        <v>96</v>
      </c>
      <c r="B458" t="s">
        <v>185</v>
      </c>
      <c r="C458" t="s">
        <v>182</v>
      </c>
    </row>
    <row r="459" spans="1:3">
      <c r="A459" t="s">
        <v>649</v>
      </c>
      <c r="B459" t="s">
        <v>185</v>
      </c>
      <c r="C459" t="s">
        <v>182</v>
      </c>
    </row>
    <row r="460" spans="1:3">
      <c r="A460" t="s">
        <v>650</v>
      </c>
      <c r="B460" t="s">
        <v>185</v>
      </c>
      <c r="C460" t="s">
        <v>182</v>
      </c>
    </row>
    <row r="461" spans="1:3">
      <c r="A461" t="s">
        <v>651</v>
      </c>
      <c r="B461" t="s">
        <v>185</v>
      </c>
      <c r="C461" t="s">
        <v>182</v>
      </c>
    </row>
    <row r="462" spans="1:3">
      <c r="A462" t="s">
        <v>652</v>
      </c>
      <c r="B462" t="s">
        <v>185</v>
      </c>
      <c r="C462" t="s">
        <v>182</v>
      </c>
    </row>
    <row r="463" spans="1:3">
      <c r="A463" t="s">
        <v>653</v>
      </c>
      <c r="B463" t="s">
        <v>185</v>
      </c>
      <c r="C463" t="s">
        <v>182</v>
      </c>
    </row>
    <row r="464" spans="1:3">
      <c r="A464" t="s">
        <v>654</v>
      </c>
      <c r="B464" t="s">
        <v>185</v>
      </c>
      <c r="C464" t="s">
        <v>182</v>
      </c>
    </row>
    <row r="465" spans="1:3">
      <c r="A465" t="s">
        <v>655</v>
      </c>
      <c r="B465" t="s">
        <v>185</v>
      </c>
      <c r="C465" t="s">
        <v>182</v>
      </c>
    </row>
    <row r="466" spans="1:3">
      <c r="A466" t="s">
        <v>656</v>
      </c>
      <c r="B466" t="s">
        <v>185</v>
      </c>
      <c r="C466" t="s">
        <v>182</v>
      </c>
    </row>
    <row r="467" spans="1:3">
      <c r="A467" t="s">
        <v>657</v>
      </c>
      <c r="B467" t="s">
        <v>185</v>
      </c>
      <c r="C467" t="s">
        <v>182</v>
      </c>
    </row>
    <row r="468" spans="1:3">
      <c r="A468" t="s">
        <v>658</v>
      </c>
      <c r="B468" t="s">
        <v>185</v>
      </c>
      <c r="C468" t="s">
        <v>182</v>
      </c>
    </row>
    <row r="469" spans="1:3">
      <c r="A469" t="s">
        <v>659</v>
      </c>
      <c r="B469" t="s">
        <v>185</v>
      </c>
      <c r="C469" t="s">
        <v>182</v>
      </c>
    </row>
    <row r="470" spans="1:3">
      <c r="A470" t="s">
        <v>660</v>
      </c>
      <c r="B470" t="s">
        <v>185</v>
      </c>
      <c r="C470" t="s">
        <v>182</v>
      </c>
    </row>
    <row r="471" spans="1:3">
      <c r="A471" t="s">
        <v>661</v>
      </c>
      <c r="B471" t="s">
        <v>185</v>
      </c>
      <c r="C471" t="s">
        <v>182</v>
      </c>
    </row>
    <row r="472" spans="1:3">
      <c r="A472" t="s">
        <v>662</v>
      </c>
      <c r="B472" t="s">
        <v>185</v>
      </c>
      <c r="C472" t="s">
        <v>182</v>
      </c>
    </row>
    <row r="473" spans="1:3">
      <c r="A473" t="s">
        <v>87</v>
      </c>
      <c r="B473" t="s">
        <v>185</v>
      </c>
      <c r="C473" t="s">
        <v>182</v>
      </c>
    </row>
    <row r="474" spans="1:3">
      <c r="A474" t="s">
        <v>663</v>
      </c>
      <c r="B474" t="s">
        <v>185</v>
      </c>
      <c r="C474" t="s">
        <v>182</v>
      </c>
    </row>
    <row r="475" spans="1:3">
      <c r="A475" t="s">
        <v>664</v>
      </c>
      <c r="B475" t="s">
        <v>185</v>
      </c>
      <c r="C475" t="s">
        <v>182</v>
      </c>
    </row>
    <row r="476" spans="1:3">
      <c r="A476" t="s">
        <v>665</v>
      </c>
      <c r="B476" t="s">
        <v>185</v>
      </c>
      <c r="C476" t="s">
        <v>182</v>
      </c>
    </row>
    <row r="477" spans="1:3">
      <c r="A477" t="s">
        <v>666</v>
      </c>
      <c r="B477" t="s">
        <v>185</v>
      </c>
      <c r="C477" t="s">
        <v>182</v>
      </c>
    </row>
    <row r="478" spans="1:3">
      <c r="A478" t="s">
        <v>667</v>
      </c>
      <c r="B478" t="s">
        <v>185</v>
      </c>
      <c r="C478" t="s">
        <v>182</v>
      </c>
    </row>
    <row r="479" spans="1:3">
      <c r="A479" t="s">
        <v>668</v>
      </c>
      <c r="B479" t="s">
        <v>185</v>
      </c>
      <c r="C479" t="s">
        <v>182</v>
      </c>
    </row>
    <row r="480" spans="1:3">
      <c r="A480" t="s">
        <v>669</v>
      </c>
      <c r="B480" t="s">
        <v>185</v>
      </c>
      <c r="C480" t="s">
        <v>182</v>
      </c>
    </row>
    <row r="481" spans="1:3">
      <c r="A481" t="s">
        <v>670</v>
      </c>
      <c r="B481" t="s">
        <v>185</v>
      </c>
      <c r="C481" t="s">
        <v>182</v>
      </c>
    </row>
    <row r="482" spans="1:3">
      <c r="A482" t="s">
        <v>63</v>
      </c>
      <c r="B482" t="s">
        <v>185</v>
      </c>
      <c r="C482" t="s">
        <v>182</v>
      </c>
    </row>
    <row r="483" spans="1:3">
      <c r="A483" t="s">
        <v>671</v>
      </c>
      <c r="B483" t="s">
        <v>185</v>
      </c>
      <c r="C483" t="s">
        <v>182</v>
      </c>
    </row>
    <row r="484" spans="1:3">
      <c r="A484" t="s">
        <v>672</v>
      </c>
      <c r="B484" t="s">
        <v>185</v>
      </c>
      <c r="C484" t="s">
        <v>182</v>
      </c>
    </row>
    <row r="485" spans="1:3">
      <c r="A485" t="s">
        <v>673</v>
      </c>
      <c r="B485" t="s">
        <v>185</v>
      </c>
      <c r="C485" t="s">
        <v>182</v>
      </c>
    </row>
    <row r="486" spans="1:3">
      <c r="A486" t="s">
        <v>674</v>
      </c>
      <c r="B486" t="s">
        <v>185</v>
      </c>
      <c r="C486" t="s">
        <v>182</v>
      </c>
    </row>
    <row r="487" spans="1:3">
      <c r="A487" t="s">
        <v>675</v>
      </c>
      <c r="B487" t="s">
        <v>185</v>
      </c>
      <c r="C487" t="s">
        <v>182</v>
      </c>
    </row>
    <row r="488" spans="1:3">
      <c r="A488" t="s">
        <v>676</v>
      </c>
      <c r="B488" t="s">
        <v>185</v>
      </c>
      <c r="C488" t="s">
        <v>182</v>
      </c>
    </row>
    <row r="489" spans="1:3">
      <c r="A489" t="s">
        <v>677</v>
      </c>
      <c r="B489" t="s">
        <v>185</v>
      </c>
      <c r="C489" t="s">
        <v>182</v>
      </c>
    </row>
    <row r="490" spans="1:3">
      <c r="A490" t="s">
        <v>678</v>
      </c>
      <c r="B490" t="s">
        <v>185</v>
      </c>
      <c r="C490" t="s">
        <v>182</v>
      </c>
    </row>
    <row r="491" spans="1:3">
      <c r="A491" t="s">
        <v>679</v>
      </c>
      <c r="B491" t="s">
        <v>185</v>
      </c>
      <c r="C491" t="s">
        <v>182</v>
      </c>
    </row>
    <row r="492" spans="1:3">
      <c r="A492" t="s">
        <v>680</v>
      </c>
      <c r="B492" t="s">
        <v>185</v>
      </c>
      <c r="C492" t="s">
        <v>182</v>
      </c>
    </row>
    <row r="493" spans="1:3">
      <c r="A493" t="s">
        <v>681</v>
      </c>
      <c r="B493" t="s">
        <v>185</v>
      </c>
      <c r="C493" t="s">
        <v>182</v>
      </c>
    </row>
    <row r="494" spans="1:3">
      <c r="A494" t="s">
        <v>682</v>
      </c>
      <c r="B494" t="s">
        <v>185</v>
      </c>
      <c r="C494" t="s">
        <v>182</v>
      </c>
    </row>
    <row r="495" spans="1:3">
      <c r="A495" t="s">
        <v>683</v>
      </c>
      <c r="B495" t="s">
        <v>185</v>
      </c>
      <c r="C495" t="s">
        <v>182</v>
      </c>
    </row>
    <row r="496" spans="1:3">
      <c r="A496" t="s">
        <v>684</v>
      </c>
      <c r="B496" t="s">
        <v>185</v>
      </c>
      <c r="C496" t="s">
        <v>182</v>
      </c>
    </row>
    <row r="497" spans="1:3">
      <c r="A497" t="s">
        <v>685</v>
      </c>
      <c r="B497" t="s">
        <v>185</v>
      </c>
      <c r="C497" t="s">
        <v>182</v>
      </c>
    </row>
    <row r="498" spans="1:3">
      <c r="A498" t="s">
        <v>686</v>
      </c>
      <c r="B498" t="s">
        <v>185</v>
      </c>
      <c r="C498" t="s">
        <v>182</v>
      </c>
    </row>
    <row r="499" spans="1:3">
      <c r="A499" t="s">
        <v>687</v>
      </c>
      <c r="B499" t="s">
        <v>185</v>
      </c>
      <c r="C499" t="s">
        <v>182</v>
      </c>
    </row>
    <row r="500" spans="1:3">
      <c r="A500" t="s">
        <v>688</v>
      </c>
      <c r="B500" t="s">
        <v>185</v>
      </c>
      <c r="C500" t="s">
        <v>182</v>
      </c>
    </row>
    <row r="501" spans="1:3">
      <c r="A501" t="s">
        <v>689</v>
      </c>
      <c r="B501" t="s">
        <v>185</v>
      </c>
      <c r="C501" t="s">
        <v>182</v>
      </c>
    </row>
    <row r="502" spans="1:3">
      <c r="A502" t="s">
        <v>690</v>
      </c>
      <c r="B502" t="s">
        <v>185</v>
      </c>
      <c r="C502" t="s">
        <v>182</v>
      </c>
    </row>
    <row r="503" spans="1:3">
      <c r="A503" t="s">
        <v>691</v>
      </c>
      <c r="B503" t="s">
        <v>185</v>
      </c>
      <c r="C503" t="s">
        <v>182</v>
      </c>
    </row>
    <row r="504" spans="1:3">
      <c r="A504" t="s">
        <v>692</v>
      </c>
      <c r="B504" t="s">
        <v>185</v>
      </c>
      <c r="C504" t="s">
        <v>182</v>
      </c>
    </row>
    <row r="505" spans="1:3">
      <c r="A505" t="s">
        <v>693</v>
      </c>
      <c r="B505" t="s">
        <v>185</v>
      </c>
      <c r="C505" t="s">
        <v>182</v>
      </c>
    </row>
    <row r="506" spans="1:3">
      <c r="A506" t="s">
        <v>694</v>
      </c>
      <c r="B506" t="s">
        <v>185</v>
      </c>
      <c r="C506" t="s">
        <v>182</v>
      </c>
    </row>
    <row r="507" spans="1:3">
      <c r="A507" t="s">
        <v>695</v>
      </c>
      <c r="B507" t="s">
        <v>185</v>
      </c>
      <c r="C507" t="s">
        <v>182</v>
      </c>
    </row>
    <row r="508" spans="1:3">
      <c r="A508" t="s">
        <v>696</v>
      </c>
      <c r="B508" t="s">
        <v>185</v>
      </c>
      <c r="C508" t="s">
        <v>182</v>
      </c>
    </row>
    <row r="509" spans="1:3">
      <c r="A509" t="s">
        <v>697</v>
      </c>
      <c r="B509" t="s">
        <v>185</v>
      </c>
      <c r="C509" t="s">
        <v>182</v>
      </c>
    </row>
    <row r="510" spans="1:3">
      <c r="A510" t="s">
        <v>78</v>
      </c>
      <c r="B510" t="s">
        <v>185</v>
      </c>
      <c r="C510" t="s">
        <v>182</v>
      </c>
    </row>
    <row r="511" spans="1:3">
      <c r="A511" t="s">
        <v>698</v>
      </c>
      <c r="B511" t="s">
        <v>185</v>
      </c>
      <c r="C511" t="s">
        <v>182</v>
      </c>
    </row>
    <row r="512" spans="1:3">
      <c r="A512" t="s">
        <v>699</v>
      </c>
      <c r="B512" t="s">
        <v>185</v>
      </c>
      <c r="C512" t="s">
        <v>182</v>
      </c>
    </row>
    <row r="513" spans="1:3">
      <c r="A513" t="s">
        <v>700</v>
      </c>
      <c r="B513" t="s">
        <v>185</v>
      </c>
      <c r="C513" t="s">
        <v>182</v>
      </c>
    </row>
    <row r="514" spans="1:3">
      <c r="A514" t="s">
        <v>701</v>
      </c>
      <c r="B514" t="s">
        <v>185</v>
      </c>
      <c r="C514" t="s">
        <v>182</v>
      </c>
    </row>
    <row r="515" spans="1:3">
      <c r="A515" t="s">
        <v>702</v>
      </c>
      <c r="B515" t="s">
        <v>185</v>
      </c>
      <c r="C515" t="s">
        <v>182</v>
      </c>
    </row>
    <row r="516" spans="1:3">
      <c r="A516" t="s">
        <v>703</v>
      </c>
      <c r="B516" t="s">
        <v>185</v>
      </c>
      <c r="C516" t="s">
        <v>182</v>
      </c>
    </row>
    <row r="517" spans="1:3">
      <c r="A517" t="s">
        <v>704</v>
      </c>
      <c r="B517" t="s">
        <v>185</v>
      </c>
      <c r="C517" t="s">
        <v>182</v>
      </c>
    </row>
    <row r="518" spans="1:3">
      <c r="A518" t="s">
        <v>705</v>
      </c>
      <c r="B518" t="s">
        <v>185</v>
      </c>
      <c r="C518" t="s">
        <v>182</v>
      </c>
    </row>
    <row r="519" spans="1:3">
      <c r="A519" t="s">
        <v>73</v>
      </c>
      <c r="B519" t="s">
        <v>185</v>
      </c>
      <c r="C519" t="s">
        <v>182</v>
      </c>
    </row>
    <row r="520" spans="1:3">
      <c r="A520" t="s">
        <v>71</v>
      </c>
      <c r="B520" t="s">
        <v>185</v>
      </c>
      <c r="C520" t="s">
        <v>182</v>
      </c>
    </row>
    <row r="521" spans="1:3">
      <c r="A521" t="s">
        <v>706</v>
      </c>
      <c r="B521" t="s">
        <v>185</v>
      </c>
      <c r="C521" t="s">
        <v>182</v>
      </c>
    </row>
    <row r="522" spans="1:3">
      <c r="A522" t="s">
        <v>707</v>
      </c>
      <c r="B522" t="s">
        <v>185</v>
      </c>
      <c r="C522" t="s">
        <v>182</v>
      </c>
    </row>
    <row r="523" spans="1:3">
      <c r="A523" t="s">
        <v>708</v>
      </c>
      <c r="B523" t="s">
        <v>185</v>
      </c>
      <c r="C523" t="s">
        <v>182</v>
      </c>
    </row>
    <row r="524" spans="1:3">
      <c r="A524" t="s">
        <v>709</v>
      </c>
      <c r="B524" t="s">
        <v>185</v>
      </c>
      <c r="C524" t="s">
        <v>182</v>
      </c>
    </row>
    <row r="525" spans="1:3">
      <c r="A525" t="s">
        <v>710</v>
      </c>
      <c r="B525" t="s">
        <v>185</v>
      </c>
      <c r="C525" t="s">
        <v>182</v>
      </c>
    </row>
    <row r="526" spans="1:3">
      <c r="A526" t="s">
        <v>711</v>
      </c>
      <c r="B526" t="s">
        <v>185</v>
      </c>
      <c r="C526" t="s">
        <v>182</v>
      </c>
    </row>
    <row r="527" spans="1:3">
      <c r="A527" t="s">
        <v>712</v>
      </c>
      <c r="B527" t="s">
        <v>185</v>
      </c>
      <c r="C527" t="s">
        <v>182</v>
      </c>
    </row>
    <row r="528" spans="1:3">
      <c r="A528" t="s">
        <v>713</v>
      </c>
      <c r="B528" t="s">
        <v>185</v>
      </c>
      <c r="C528" t="s">
        <v>182</v>
      </c>
    </row>
    <row r="529" spans="1:3">
      <c r="A529" t="s">
        <v>70</v>
      </c>
      <c r="B529" t="s">
        <v>185</v>
      </c>
      <c r="C529" t="s">
        <v>182</v>
      </c>
    </row>
    <row r="530" spans="1:3">
      <c r="A530" t="s">
        <v>714</v>
      </c>
      <c r="B530" t="s">
        <v>185</v>
      </c>
      <c r="C530" t="s">
        <v>182</v>
      </c>
    </row>
    <row r="531" spans="1:3">
      <c r="A531" t="s">
        <v>715</v>
      </c>
      <c r="B531" t="s">
        <v>185</v>
      </c>
      <c r="C531" t="s">
        <v>182</v>
      </c>
    </row>
    <row r="532" spans="1:3">
      <c r="A532" t="s">
        <v>716</v>
      </c>
      <c r="B532" t="s">
        <v>185</v>
      </c>
      <c r="C532" t="s">
        <v>182</v>
      </c>
    </row>
    <row r="533" spans="1:3">
      <c r="A533" t="s">
        <v>717</v>
      </c>
      <c r="B533" t="s">
        <v>185</v>
      </c>
      <c r="C533" t="s">
        <v>182</v>
      </c>
    </row>
    <row r="534" spans="1:3">
      <c r="A534" t="s">
        <v>718</v>
      </c>
      <c r="B534" t="s">
        <v>185</v>
      </c>
      <c r="C534" t="s">
        <v>182</v>
      </c>
    </row>
    <row r="535" spans="1:3">
      <c r="A535" t="s">
        <v>719</v>
      </c>
      <c r="B535" t="s">
        <v>185</v>
      </c>
      <c r="C535" t="s">
        <v>182</v>
      </c>
    </row>
    <row r="536" spans="1:3">
      <c r="A536" t="s">
        <v>720</v>
      </c>
      <c r="B536" t="s">
        <v>185</v>
      </c>
      <c r="C536" t="s">
        <v>182</v>
      </c>
    </row>
    <row r="537" spans="1:3">
      <c r="A537" t="s">
        <v>721</v>
      </c>
      <c r="B537" t="s">
        <v>185</v>
      </c>
      <c r="C537" t="s">
        <v>182</v>
      </c>
    </row>
    <row r="538" spans="1:3">
      <c r="A538" t="s">
        <v>722</v>
      </c>
      <c r="B538" t="s">
        <v>185</v>
      </c>
      <c r="C538" t="s">
        <v>182</v>
      </c>
    </row>
    <row r="539" spans="1:3">
      <c r="A539" t="s">
        <v>723</v>
      </c>
      <c r="B539" t="s">
        <v>185</v>
      </c>
      <c r="C539" t="s">
        <v>182</v>
      </c>
    </row>
    <row r="540" spans="1:3">
      <c r="A540" t="s">
        <v>724</v>
      </c>
      <c r="B540" t="s">
        <v>185</v>
      </c>
      <c r="C540" t="s">
        <v>182</v>
      </c>
    </row>
    <row r="541" spans="1:3">
      <c r="A541" t="s">
        <v>66</v>
      </c>
      <c r="B541" t="s">
        <v>185</v>
      </c>
      <c r="C541" t="s">
        <v>182</v>
      </c>
    </row>
    <row r="542" spans="1:3">
      <c r="A542" t="s">
        <v>725</v>
      </c>
      <c r="B542" t="s">
        <v>185</v>
      </c>
      <c r="C542" t="s">
        <v>182</v>
      </c>
    </row>
    <row r="543" spans="1:3">
      <c r="A543" t="s">
        <v>65</v>
      </c>
      <c r="B543" t="s">
        <v>185</v>
      </c>
      <c r="C543" t="s">
        <v>182</v>
      </c>
    </row>
    <row r="544" spans="1:3">
      <c r="A544" t="s">
        <v>726</v>
      </c>
      <c r="B544" t="s">
        <v>185</v>
      </c>
      <c r="C544" t="s">
        <v>182</v>
      </c>
    </row>
    <row r="545" spans="1:3">
      <c r="A545" t="s">
        <v>727</v>
      </c>
      <c r="B545" t="s">
        <v>185</v>
      </c>
      <c r="C545" t="s">
        <v>182</v>
      </c>
    </row>
    <row r="546" spans="1:3">
      <c r="A546" t="s">
        <v>728</v>
      </c>
      <c r="B546" t="s">
        <v>185</v>
      </c>
      <c r="C546" t="s">
        <v>182</v>
      </c>
    </row>
    <row r="547" spans="1:3">
      <c r="A547" t="s">
        <v>729</v>
      </c>
      <c r="B547" t="s">
        <v>185</v>
      </c>
      <c r="C547" t="s">
        <v>182</v>
      </c>
    </row>
    <row r="548" spans="1:3">
      <c r="A548" t="s">
        <v>54</v>
      </c>
      <c r="B548" t="s">
        <v>185</v>
      </c>
      <c r="C548" t="s">
        <v>182</v>
      </c>
    </row>
    <row r="549" spans="1:3">
      <c r="A549" t="s">
        <v>730</v>
      </c>
      <c r="B549" t="s">
        <v>185</v>
      </c>
      <c r="C549" t="s">
        <v>182</v>
      </c>
    </row>
    <row r="550" spans="1:3">
      <c r="A550" t="s">
        <v>731</v>
      </c>
      <c r="B550" t="s">
        <v>185</v>
      </c>
      <c r="C550" t="s">
        <v>182</v>
      </c>
    </row>
    <row r="551" spans="1:3">
      <c r="A551" t="s">
        <v>732</v>
      </c>
      <c r="B551" t="s">
        <v>185</v>
      </c>
      <c r="C551" t="s">
        <v>182</v>
      </c>
    </row>
    <row r="552" spans="1:3">
      <c r="A552" t="s">
        <v>733</v>
      </c>
      <c r="B552" t="s">
        <v>185</v>
      </c>
      <c r="C552" t="s">
        <v>182</v>
      </c>
    </row>
    <row r="553" spans="1:3">
      <c r="A553" t="s">
        <v>734</v>
      </c>
      <c r="B553" t="s">
        <v>185</v>
      </c>
      <c r="C553" t="s">
        <v>182</v>
      </c>
    </row>
    <row r="554" spans="1:3">
      <c r="A554" t="s">
        <v>51</v>
      </c>
      <c r="B554" t="s">
        <v>185</v>
      </c>
      <c r="C554" t="s">
        <v>182</v>
      </c>
    </row>
    <row r="555" spans="1:3">
      <c r="A555" t="s">
        <v>47</v>
      </c>
      <c r="B555" t="s">
        <v>185</v>
      </c>
      <c r="C555" t="s">
        <v>182</v>
      </c>
    </row>
    <row r="556" spans="1:3">
      <c r="A556" t="s">
        <v>46</v>
      </c>
      <c r="B556" t="s">
        <v>185</v>
      </c>
      <c r="C556" t="s">
        <v>182</v>
      </c>
    </row>
    <row r="557" spans="1:3">
      <c r="A557" t="s">
        <v>735</v>
      </c>
      <c r="B557" t="s">
        <v>185</v>
      </c>
      <c r="C557" t="s">
        <v>182</v>
      </c>
    </row>
    <row r="558" spans="1:3">
      <c r="A558" t="s">
        <v>7</v>
      </c>
      <c r="B558" t="s">
        <v>185</v>
      </c>
      <c r="C558" t="s">
        <v>182</v>
      </c>
    </row>
    <row r="559" spans="1:3">
      <c r="A559" t="s">
        <v>736</v>
      </c>
      <c r="B559" t="s">
        <v>185</v>
      </c>
      <c r="C559" t="s">
        <v>182</v>
      </c>
    </row>
    <row r="560" spans="1:3">
      <c r="A560" t="s">
        <v>737</v>
      </c>
      <c r="B560" t="s">
        <v>185</v>
      </c>
      <c r="C560" t="s">
        <v>182</v>
      </c>
    </row>
    <row r="561" spans="1:3">
      <c r="A561" t="s">
        <v>738</v>
      </c>
      <c r="B561" t="s">
        <v>185</v>
      </c>
      <c r="C561" t="s">
        <v>182</v>
      </c>
    </row>
    <row r="562" spans="1:3">
      <c r="A562" t="s">
        <v>739</v>
      </c>
      <c r="B562" t="s">
        <v>185</v>
      </c>
      <c r="C562" t="s">
        <v>182</v>
      </c>
    </row>
    <row r="563" spans="1:3">
      <c r="A563" t="s">
        <v>740</v>
      </c>
      <c r="B563" t="s">
        <v>185</v>
      </c>
      <c r="C563" t="s">
        <v>182</v>
      </c>
    </row>
    <row r="564" spans="1:3">
      <c r="A564" t="s">
        <v>38</v>
      </c>
      <c r="B564" t="s">
        <v>185</v>
      </c>
      <c r="C564" t="s">
        <v>182</v>
      </c>
    </row>
    <row r="565" spans="1:3">
      <c r="A565" t="s">
        <v>741</v>
      </c>
      <c r="B565" t="s">
        <v>185</v>
      </c>
      <c r="C565" t="s">
        <v>182</v>
      </c>
    </row>
    <row r="566" spans="1:3">
      <c r="A566" t="s">
        <v>742</v>
      </c>
      <c r="B566" t="s">
        <v>185</v>
      </c>
      <c r="C566" t="s">
        <v>182</v>
      </c>
    </row>
    <row r="567" spans="1:3">
      <c r="A567" t="s">
        <v>743</v>
      </c>
      <c r="B567" t="s">
        <v>185</v>
      </c>
      <c r="C567" t="s">
        <v>182</v>
      </c>
    </row>
    <row r="568" spans="1:3">
      <c r="A568" t="s">
        <v>8</v>
      </c>
      <c r="B568" t="s">
        <v>185</v>
      </c>
      <c r="C568" t="s">
        <v>182</v>
      </c>
    </row>
    <row r="569" spans="1:3">
      <c r="A569" t="s">
        <v>744</v>
      </c>
      <c r="B569" t="s">
        <v>185</v>
      </c>
      <c r="C569" t="s">
        <v>182</v>
      </c>
    </row>
    <row r="570" spans="1:3">
      <c r="A570" t="s">
        <v>745</v>
      </c>
      <c r="B570" t="s">
        <v>185</v>
      </c>
      <c r="C570" t="s">
        <v>182</v>
      </c>
    </row>
    <row r="571" spans="1:3">
      <c r="A571" t="s">
        <v>746</v>
      </c>
      <c r="B571" t="s">
        <v>185</v>
      </c>
      <c r="C571" t="s">
        <v>182</v>
      </c>
    </row>
    <row r="572" spans="1:3">
      <c r="A572" t="s">
        <v>15</v>
      </c>
      <c r="B572" t="s">
        <v>185</v>
      </c>
      <c r="C572" t="s">
        <v>182</v>
      </c>
    </row>
    <row r="573" spans="1:3">
      <c r="A573" t="s">
        <v>747</v>
      </c>
      <c r="B573" t="s">
        <v>185</v>
      </c>
      <c r="C573" t="s">
        <v>182</v>
      </c>
    </row>
    <row r="574" spans="1:3">
      <c r="A574" t="s">
        <v>37</v>
      </c>
      <c r="B574" t="s">
        <v>185</v>
      </c>
      <c r="C574" t="s">
        <v>182</v>
      </c>
    </row>
    <row r="575" spans="1:3">
      <c r="A575" t="s">
        <v>748</v>
      </c>
      <c r="B575" t="s">
        <v>185</v>
      </c>
      <c r="C575" t="s">
        <v>182</v>
      </c>
    </row>
    <row r="576" spans="1:3">
      <c r="A576" t="s">
        <v>749</v>
      </c>
      <c r="B576" t="s">
        <v>185</v>
      </c>
      <c r="C576" t="s">
        <v>182</v>
      </c>
    </row>
    <row r="577" spans="1:3">
      <c r="A577" t="s">
        <v>750</v>
      </c>
      <c r="B577" t="s">
        <v>185</v>
      </c>
      <c r="C577" t="s">
        <v>182</v>
      </c>
    </row>
    <row r="578" spans="1:3">
      <c r="A578" t="s">
        <v>751</v>
      </c>
      <c r="B578" t="s">
        <v>185</v>
      </c>
      <c r="C578" t="s">
        <v>182</v>
      </c>
    </row>
    <row r="579" spans="1:3">
      <c r="A579" t="s">
        <v>752</v>
      </c>
      <c r="B579" t="s">
        <v>185</v>
      </c>
      <c r="C579" t="s">
        <v>182</v>
      </c>
    </row>
    <row r="580" spans="1:3">
      <c r="A580" t="s">
        <v>753</v>
      </c>
      <c r="B580" t="s">
        <v>185</v>
      </c>
      <c r="C580" t="s">
        <v>182</v>
      </c>
    </row>
    <row r="581" spans="1:3">
      <c r="A581" t="s">
        <v>754</v>
      </c>
      <c r="B581" t="s">
        <v>185</v>
      </c>
      <c r="C581" t="s">
        <v>182</v>
      </c>
    </row>
    <row r="582" spans="1:3">
      <c r="A582" t="s">
        <v>755</v>
      </c>
      <c r="B582" t="s">
        <v>185</v>
      </c>
      <c r="C582" t="s">
        <v>182</v>
      </c>
    </row>
    <row r="583" spans="1:3">
      <c r="A583" t="s">
        <v>756</v>
      </c>
      <c r="B583" t="s">
        <v>185</v>
      </c>
      <c r="C583" t="s">
        <v>182</v>
      </c>
    </row>
    <row r="584" spans="1:3">
      <c r="A584" t="s">
        <v>757</v>
      </c>
      <c r="B584" t="s">
        <v>185</v>
      </c>
      <c r="C584" t="s">
        <v>182</v>
      </c>
    </row>
    <row r="585" spans="1:3">
      <c r="A585" t="s">
        <v>758</v>
      </c>
      <c r="B585" t="s">
        <v>185</v>
      </c>
      <c r="C585" t="s">
        <v>182</v>
      </c>
    </row>
    <row r="586" spans="1:3">
      <c r="A586" t="s">
        <v>759</v>
      </c>
      <c r="B586" t="s">
        <v>185</v>
      </c>
      <c r="C586" t="s">
        <v>182</v>
      </c>
    </row>
    <row r="587" spans="1:3">
      <c r="A587" t="s">
        <v>32</v>
      </c>
      <c r="B587" t="s">
        <v>185</v>
      </c>
      <c r="C587" t="s">
        <v>182</v>
      </c>
    </row>
    <row r="588" spans="1:3">
      <c r="A588" t="s">
        <v>760</v>
      </c>
      <c r="B588" t="s">
        <v>185</v>
      </c>
      <c r="C588" t="s">
        <v>182</v>
      </c>
    </row>
    <row r="589" spans="1:3">
      <c r="A589" t="s">
        <v>761</v>
      </c>
      <c r="B589" t="s">
        <v>185</v>
      </c>
      <c r="C589" t="s">
        <v>182</v>
      </c>
    </row>
    <row r="590" spans="1:3">
      <c r="A590" t="s">
        <v>762</v>
      </c>
      <c r="B590" t="s">
        <v>185</v>
      </c>
      <c r="C590" t="s">
        <v>182</v>
      </c>
    </row>
    <row r="591" spans="1:3">
      <c r="A591" t="s">
        <v>763</v>
      </c>
      <c r="B591" t="s">
        <v>185</v>
      </c>
      <c r="C591" t="s">
        <v>182</v>
      </c>
    </row>
    <row r="592" spans="1:3">
      <c r="A592" t="s">
        <v>764</v>
      </c>
      <c r="B592" t="s">
        <v>185</v>
      </c>
      <c r="C592" t="s">
        <v>182</v>
      </c>
    </row>
    <row r="593" spans="1:3">
      <c r="A593" t="s">
        <v>765</v>
      </c>
      <c r="B593" t="s">
        <v>185</v>
      </c>
      <c r="C593" t="s">
        <v>182</v>
      </c>
    </row>
    <row r="594" spans="1:3">
      <c r="A594" t="s">
        <v>766</v>
      </c>
      <c r="B594" t="s">
        <v>185</v>
      </c>
      <c r="C594" t="s">
        <v>182</v>
      </c>
    </row>
    <row r="595" spans="1:3">
      <c r="A595" t="s">
        <v>767</v>
      </c>
      <c r="B595" t="s">
        <v>185</v>
      </c>
      <c r="C595" t="s">
        <v>182</v>
      </c>
    </row>
    <row r="596" spans="1:3">
      <c r="A596" t="s">
        <v>27</v>
      </c>
      <c r="B596" t="s">
        <v>185</v>
      </c>
      <c r="C596" t="s">
        <v>182</v>
      </c>
    </row>
    <row r="597" spans="1:3">
      <c r="A597" t="s">
        <v>768</v>
      </c>
      <c r="B597" t="s">
        <v>185</v>
      </c>
      <c r="C597" t="s">
        <v>182</v>
      </c>
    </row>
    <row r="598" spans="1:3">
      <c r="A598" t="s">
        <v>769</v>
      </c>
      <c r="B598" t="s">
        <v>185</v>
      </c>
      <c r="C598" t="s">
        <v>182</v>
      </c>
    </row>
    <row r="599" spans="1:3">
      <c r="A599" t="s">
        <v>770</v>
      </c>
      <c r="B599" t="s">
        <v>185</v>
      </c>
      <c r="C599" t="s">
        <v>182</v>
      </c>
    </row>
    <row r="600" spans="1:3">
      <c r="A600" t="s">
        <v>25</v>
      </c>
      <c r="B600" t="s">
        <v>185</v>
      </c>
      <c r="C600" t="s">
        <v>182</v>
      </c>
    </row>
    <row r="601" spans="1:3">
      <c r="A601" t="s">
        <v>771</v>
      </c>
      <c r="B601" t="s">
        <v>185</v>
      </c>
      <c r="C601" t="s">
        <v>182</v>
      </c>
    </row>
    <row r="602" spans="1:3">
      <c r="A602" t="s">
        <v>772</v>
      </c>
      <c r="B602" t="s">
        <v>185</v>
      </c>
      <c r="C602" t="s">
        <v>182</v>
      </c>
    </row>
    <row r="603" spans="1:3">
      <c r="A603" t="s">
        <v>773</v>
      </c>
      <c r="B603" t="s">
        <v>185</v>
      </c>
      <c r="C603" t="s">
        <v>182</v>
      </c>
    </row>
    <row r="604" spans="1:3">
      <c r="A604" t="s">
        <v>774</v>
      </c>
      <c r="B604" t="s">
        <v>185</v>
      </c>
      <c r="C604" t="s">
        <v>182</v>
      </c>
    </row>
    <row r="605" spans="1:3">
      <c r="A605" t="s">
        <v>775</v>
      </c>
      <c r="B605" t="s">
        <v>185</v>
      </c>
      <c r="C605" t="s">
        <v>182</v>
      </c>
    </row>
    <row r="606" spans="1:3">
      <c r="A606" t="s">
        <v>776</v>
      </c>
      <c r="B606" t="s">
        <v>185</v>
      </c>
      <c r="C606" t="s">
        <v>182</v>
      </c>
    </row>
    <row r="607" spans="1:3">
      <c r="A607" t="s">
        <v>777</v>
      </c>
      <c r="B607" t="s">
        <v>185</v>
      </c>
      <c r="C607" t="s">
        <v>182</v>
      </c>
    </row>
    <row r="608" spans="1:3">
      <c r="A608" t="s">
        <v>778</v>
      </c>
      <c r="B608" t="s">
        <v>185</v>
      </c>
      <c r="C608" t="s">
        <v>182</v>
      </c>
    </row>
    <row r="609" spans="1:3">
      <c r="A609" t="s">
        <v>779</v>
      </c>
      <c r="B609" t="s">
        <v>185</v>
      </c>
      <c r="C609" t="s">
        <v>182</v>
      </c>
    </row>
    <row r="610" spans="1:3">
      <c r="A610" t="s">
        <v>780</v>
      </c>
      <c r="B610" t="s">
        <v>185</v>
      </c>
      <c r="C610" t="s">
        <v>182</v>
      </c>
    </row>
    <row r="611" spans="1:3">
      <c r="A611" t="s">
        <v>781</v>
      </c>
      <c r="B611" t="s">
        <v>185</v>
      </c>
      <c r="C611" t="s">
        <v>182</v>
      </c>
    </row>
    <row r="612" spans="1:3">
      <c r="A612" t="s">
        <v>782</v>
      </c>
      <c r="B612" t="s">
        <v>185</v>
      </c>
      <c r="C612" t="s">
        <v>182</v>
      </c>
    </row>
    <row r="613" spans="1:3">
      <c r="A613" t="s">
        <v>783</v>
      </c>
      <c r="B613" t="s">
        <v>185</v>
      </c>
      <c r="C613" t="s">
        <v>182</v>
      </c>
    </row>
    <row r="614" spans="1:3">
      <c r="A614" t="s">
        <v>784</v>
      </c>
      <c r="B614" t="s">
        <v>185</v>
      </c>
      <c r="C614" t="s">
        <v>182</v>
      </c>
    </row>
    <row r="615" spans="1:3">
      <c r="A615" t="s">
        <v>785</v>
      </c>
      <c r="B615" t="s">
        <v>185</v>
      </c>
      <c r="C615" t="s">
        <v>182</v>
      </c>
    </row>
    <row r="616" spans="1:3">
      <c r="A616" t="s">
        <v>128</v>
      </c>
      <c r="B616" t="s">
        <v>185</v>
      </c>
    </row>
    <row r="617" spans="1:3">
      <c r="A617" t="s">
        <v>198</v>
      </c>
      <c r="B617" t="s">
        <v>185</v>
      </c>
    </row>
    <row r="618" spans="1:3">
      <c r="A618" t="s">
        <v>206</v>
      </c>
      <c r="B618" t="s">
        <v>185</v>
      </c>
    </row>
    <row r="619" spans="1:3">
      <c r="A619" t="s">
        <v>191</v>
      </c>
      <c r="B619" t="s">
        <v>185</v>
      </c>
    </row>
    <row r="620" spans="1:3">
      <c r="A620" t="s">
        <v>192</v>
      </c>
      <c r="B620" t="s">
        <v>185</v>
      </c>
    </row>
    <row r="621" spans="1:3">
      <c r="A621" t="s">
        <v>193</v>
      </c>
      <c r="B621" t="s">
        <v>185</v>
      </c>
    </row>
    <row r="622" spans="1:3">
      <c r="A622" t="s">
        <v>200</v>
      </c>
      <c r="B622" t="s">
        <v>185</v>
      </c>
    </row>
    <row r="623" spans="1:3">
      <c r="A623" t="s">
        <v>202</v>
      </c>
      <c r="B623" t="s">
        <v>185</v>
      </c>
    </row>
    <row r="624" spans="1:3">
      <c r="A624" t="s">
        <v>209</v>
      </c>
      <c r="B624" t="s">
        <v>185</v>
      </c>
    </row>
    <row r="625" spans="1:2">
      <c r="A625" t="s">
        <v>210</v>
      </c>
      <c r="B625" t="s">
        <v>185</v>
      </c>
    </row>
    <row r="626" spans="1:2">
      <c r="A626" t="s">
        <v>214</v>
      </c>
      <c r="B626" t="s">
        <v>185</v>
      </c>
    </row>
    <row r="627" spans="1:2">
      <c r="A627" t="s">
        <v>786</v>
      </c>
      <c r="B627" t="s">
        <v>185</v>
      </c>
    </row>
    <row r="628" spans="1:2">
      <c r="A628" t="s">
        <v>787</v>
      </c>
      <c r="B628" t="s">
        <v>185</v>
      </c>
    </row>
    <row r="629" spans="1:2">
      <c r="A629" t="s">
        <v>788</v>
      </c>
      <c r="B629" t="s">
        <v>185</v>
      </c>
    </row>
    <row r="630" spans="1:2">
      <c r="A630" t="s">
        <v>789</v>
      </c>
      <c r="B630" t="s">
        <v>185</v>
      </c>
    </row>
    <row r="631" spans="1:2">
      <c r="A631" t="s">
        <v>790</v>
      </c>
      <c r="B631" t="s">
        <v>185</v>
      </c>
    </row>
    <row r="632" spans="1:2">
      <c r="A632" t="s">
        <v>791</v>
      </c>
      <c r="B632" t="s">
        <v>185</v>
      </c>
    </row>
    <row r="633" spans="1:2">
      <c r="A633" t="s">
        <v>792</v>
      </c>
      <c r="B633" t="s">
        <v>185</v>
      </c>
    </row>
    <row r="634" spans="1:2">
      <c r="A634" t="s">
        <v>793</v>
      </c>
      <c r="B634" t="s">
        <v>185</v>
      </c>
    </row>
    <row r="635" spans="1:2">
      <c r="A635" t="s">
        <v>794</v>
      </c>
      <c r="B635" t="s">
        <v>185</v>
      </c>
    </row>
    <row r="636" spans="1:2">
      <c r="A636" t="s">
        <v>795</v>
      </c>
      <c r="B636" t="s">
        <v>185</v>
      </c>
    </row>
    <row r="637" spans="1:2">
      <c r="A637" t="s">
        <v>796</v>
      </c>
      <c r="B637" t="s">
        <v>185</v>
      </c>
    </row>
    <row r="638" spans="1:2">
      <c r="A638" t="s">
        <v>797</v>
      </c>
      <c r="B638" t="s">
        <v>185</v>
      </c>
    </row>
    <row r="639" spans="1:2">
      <c r="A639" t="s">
        <v>798</v>
      </c>
      <c r="B639" t="s">
        <v>185</v>
      </c>
    </row>
    <row r="640" spans="1:2">
      <c r="A640" t="s">
        <v>799</v>
      </c>
      <c r="B640" t="s">
        <v>185</v>
      </c>
    </row>
    <row r="641" spans="1:2">
      <c r="A641" t="s">
        <v>800</v>
      </c>
      <c r="B641" t="s">
        <v>185</v>
      </c>
    </row>
    <row r="642" spans="1:2">
      <c r="A642" t="s">
        <v>801</v>
      </c>
      <c r="B642" t="s">
        <v>185</v>
      </c>
    </row>
    <row r="643" spans="1:2">
      <c r="A643" t="s">
        <v>802</v>
      </c>
      <c r="B643" t="s">
        <v>185</v>
      </c>
    </row>
    <row r="644" spans="1:2">
      <c r="A644" t="s">
        <v>803</v>
      </c>
      <c r="B644" t="s">
        <v>185</v>
      </c>
    </row>
    <row r="645" spans="1:2">
      <c r="A645" t="s">
        <v>804</v>
      </c>
      <c r="B645" t="s">
        <v>185</v>
      </c>
    </row>
    <row r="646" spans="1:2">
      <c r="A646" t="s">
        <v>805</v>
      </c>
      <c r="B646" t="s">
        <v>185</v>
      </c>
    </row>
    <row r="647" spans="1:2">
      <c r="A647" t="s">
        <v>806</v>
      </c>
      <c r="B647" t="s">
        <v>185</v>
      </c>
    </row>
    <row r="648" spans="1:2">
      <c r="A648" t="s">
        <v>807</v>
      </c>
      <c r="B648" t="s">
        <v>185</v>
      </c>
    </row>
    <row r="649" spans="1:2">
      <c r="A649" t="s">
        <v>808</v>
      </c>
      <c r="B649" t="s">
        <v>185</v>
      </c>
    </row>
    <row r="650" spans="1:2">
      <c r="A650" t="s">
        <v>809</v>
      </c>
      <c r="B650" t="s">
        <v>185</v>
      </c>
    </row>
    <row r="651" spans="1:2">
      <c r="A651" t="s">
        <v>810</v>
      </c>
      <c r="B651" t="s">
        <v>185</v>
      </c>
    </row>
    <row r="652" spans="1:2">
      <c r="A652" t="s">
        <v>811</v>
      </c>
      <c r="B652" t="s">
        <v>185</v>
      </c>
    </row>
    <row r="653" spans="1:2">
      <c r="A653" t="s">
        <v>812</v>
      </c>
      <c r="B653" t="s">
        <v>185</v>
      </c>
    </row>
    <row r="654" spans="1:2">
      <c r="A654" t="s">
        <v>813</v>
      </c>
      <c r="B654" t="s">
        <v>185</v>
      </c>
    </row>
    <row r="655" spans="1:2">
      <c r="A655" t="s">
        <v>814</v>
      </c>
      <c r="B655" t="s">
        <v>185</v>
      </c>
    </row>
    <row r="656" spans="1:2">
      <c r="A656" t="s">
        <v>815</v>
      </c>
      <c r="B656" t="s">
        <v>185</v>
      </c>
    </row>
    <row r="657" spans="1:2">
      <c r="A657" t="s">
        <v>816</v>
      </c>
      <c r="B657" t="s">
        <v>185</v>
      </c>
    </row>
    <row r="658" spans="1:2">
      <c r="A658" t="s">
        <v>817</v>
      </c>
      <c r="B658" t="s">
        <v>185</v>
      </c>
    </row>
    <row r="659" spans="1:2">
      <c r="A659" t="s">
        <v>818</v>
      </c>
      <c r="B659" t="s">
        <v>185</v>
      </c>
    </row>
    <row r="660" spans="1:2">
      <c r="A660" t="s">
        <v>819</v>
      </c>
      <c r="B660" t="s">
        <v>185</v>
      </c>
    </row>
    <row r="661" spans="1:2">
      <c r="A661" t="s">
        <v>820</v>
      </c>
      <c r="B661" t="s">
        <v>185</v>
      </c>
    </row>
    <row r="662" spans="1:2">
      <c r="A662" t="s">
        <v>821</v>
      </c>
      <c r="B662" t="s">
        <v>185</v>
      </c>
    </row>
    <row r="663" spans="1:2">
      <c r="A663" t="s">
        <v>822</v>
      </c>
      <c r="B663" t="s">
        <v>185</v>
      </c>
    </row>
    <row r="664" spans="1:2">
      <c r="A664" t="s">
        <v>823</v>
      </c>
      <c r="B664" t="s">
        <v>185</v>
      </c>
    </row>
    <row r="665" spans="1:2">
      <c r="A665" t="s">
        <v>824</v>
      </c>
      <c r="B665" t="s">
        <v>185</v>
      </c>
    </row>
    <row r="666" spans="1:2">
      <c r="A666" t="s">
        <v>825</v>
      </c>
      <c r="B666" t="s">
        <v>185</v>
      </c>
    </row>
    <row r="667" spans="1:2">
      <c r="A667" t="s">
        <v>826</v>
      </c>
      <c r="B667" t="s">
        <v>185</v>
      </c>
    </row>
    <row r="668" spans="1:2">
      <c r="A668" t="s">
        <v>827</v>
      </c>
      <c r="B668" t="s">
        <v>185</v>
      </c>
    </row>
    <row r="669" spans="1:2">
      <c r="A669" t="s">
        <v>828</v>
      </c>
      <c r="B669" t="s">
        <v>185</v>
      </c>
    </row>
    <row r="670" spans="1:2">
      <c r="A670" t="s">
        <v>829</v>
      </c>
      <c r="B670" t="s">
        <v>185</v>
      </c>
    </row>
    <row r="671" spans="1:2">
      <c r="A671" t="s">
        <v>830</v>
      </c>
      <c r="B671" t="s">
        <v>185</v>
      </c>
    </row>
    <row r="672" spans="1:2">
      <c r="A672" t="s">
        <v>831</v>
      </c>
      <c r="B672" t="s">
        <v>185</v>
      </c>
    </row>
    <row r="673" spans="1:2">
      <c r="A673" t="s">
        <v>832</v>
      </c>
      <c r="B673" t="s">
        <v>185</v>
      </c>
    </row>
    <row r="674" spans="1:2">
      <c r="A674" t="s">
        <v>833</v>
      </c>
      <c r="B674" t="s">
        <v>185</v>
      </c>
    </row>
    <row r="675" spans="1:2">
      <c r="A675" t="s">
        <v>834</v>
      </c>
      <c r="B675" t="s">
        <v>185</v>
      </c>
    </row>
    <row r="676" spans="1:2">
      <c r="A676" t="s">
        <v>835</v>
      </c>
      <c r="B676" t="s">
        <v>185</v>
      </c>
    </row>
    <row r="677" spans="1:2">
      <c r="A677" t="s">
        <v>836</v>
      </c>
      <c r="B677" t="s">
        <v>185</v>
      </c>
    </row>
    <row r="678" spans="1:2">
      <c r="A678" t="s">
        <v>837</v>
      </c>
      <c r="B678" t="s">
        <v>185</v>
      </c>
    </row>
    <row r="679" spans="1:2">
      <c r="A679" t="s">
        <v>838</v>
      </c>
      <c r="B679" t="s">
        <v>185</v>
      </c>
    </row>
    <row r="680" spans="1:2">
      <c r="A680" t="s">
        <v>839</v>
      </c>
      <c r="B680" t="s">
        <v>185</v>
      </c>
    </row>
    <row r="681" spans="1:2">
      <c r="A681" t="s">
        <v>840</v>
      </c>
      <c r="B681" t="s">
        <v>185</v>
      </c>
    </row>
    <row r="682" spans="1:2">
      <c r="A682" t="s">
        <v>841</v>
      </c>
      <c r="B682" t="s">
        <v>185</v>
      </c>
    </row>
    <row r="683" spans="1:2">
      <c r="A683" t="s">
        <v>842</v>
      </c>
      <c r="B683" t="s">
        <v>185</v>
      </c>
    </row>
    <row r="684" spans="1:2">
      <c r="A684" t="s">
        <v>843</v>
      </c>
      <c r="B684" t="s">
        <v>185</v>
      </c>
    </row>
    <row r="685" spans="1:2">
      <c r="A685" t="s">
        <v>844</v>
      </c>
      <c r="B685" t="s">
        <v>185</v>
      </c>
    </row>
    <row r="686" spans="1:2">
      <c r="A686" t="s">
        <v>845</v>
      </c>
      <c r="B686" t="s">
        <v>185</v>
      </c>
    </row>
    <row r="687" spans="1:2">
      <c r="A687" t="s">
        <v>846</v>
      </c>
      <c r="B687" t="s">
        <v>185</v>
      </c>
    </row>
    <row r="688" spans="1:2">
      <c r="A688" t="s">
        <v>847</v>
      </c>
      <c r="B688" t="s">
        <v>185</v>
      </c>
    </row>
    <row r="689" spans="1:2">
      <c r="A689" t="s">
        <v>848</v>
      </c>
      <c r="B689" t="s">
        <v>185</v>
      </c>
    </row>
    <row r="690" spans="1:2">
      <c r="A690" t="s">
        <v>849</v>
      </c>
      <c r="B690" t="s">
        <v>185</v>
      </c>
    </row>
    <row r="691" spans="1:2">
      <c r="A691" t="s">
        <v>850</v>
      </c>
      <c r="B691" t="s">
        <v>185</v>
      </c>
    </row>
    <row r="692" spans="1:2">
      <c r="A692" t="s">
        <v>851</v>
      </c>
      <c r="B692" t="s">
        <v>185</v>
      </c>
    </row>
    <row r="693" spans="1:2">
      <c r="A693" t="s">
        <v>852</v>
      </c>
      <c r="B693" t="s">
        <v>185</v>
      </c>
    </row>
    <row r="694" spans="1:2">
      <c r="A694" t="s">
        <v>853</v>
      </c>
      <c r="B694" t="s">
        <v>185</v>
      </c>
    </row>
    <row r="695" spans="1:2">
      <c r="A695" t="s">
        <v>854</v>
      </c>
      <c r="B695" t="s">
        <v>185</v>
      </c>
    </row>
    <row r="696" spans="1:2">
      <c r="A696" t="s">
        <v>855</v>
      </c>
      <c r="B696" t="s">
        <v>185</v>
      </c>
    </row>
    <row r="697" spans="1:2">
      <c r="A697" t="s">
        <v>856</v>
      </c>
      <c r="B697" t="s">
        <v>185</v>
      </c>
    </row>
    <row r="698" spans="1:2">
      <c r="A698" t="s">
        <v>857</v>
      </c>
      <c r="B698" t="s">
        <v>185</v>
      </c>
    </row>
    <row r="699" spans="1:2">
      <c r="A699" t="s">
        <v>858</v>
      </c>
      <c r="B699" t="s">
        <v>185</v>
      </c>
    </row>
    <row r="700" spans="1:2">
      <c r="A700" t="s">
        <v>859</v>
      </c>
      <c r="B700" t="s">
        <v>185</v>
      </c>
    </row>
    <row r="701" spans="1:2">
      <c r="A701" t="s">
        <v>860</v>
      </c>
      <c r="B701" t="s">
        <v>185</v>
      </c>
    </row>
    <row r="702" spans="1:2">
      <c r="A702" t="s">
        <v>861</v>
      </c>
      <c r="B702" t="s">
        <v>185</v>
      </c>
    </row>
    <row r="703" spans="1:2">
      <c r="A703" t="s">
        <v>862</v>
      </c>
      <c r="B703" t="s">
        <v>185</v>
      </c>
    </row>
    <row r="704" spans="1:2">
      <c r="A704" t="s">
        <v>863</v>
      </c>
      <c r="B704" t="s">
        <v>185</v>
      </c>
    </row>
    <row r="705" spans="1:2">
      <c r="A705" t="s">
        <v>864</v>
      </c>
      <c r="B705" t="s">
        <v>185</v>
      </c>
    </row>
    <row r="706" spans="1:2">
      <c r="A706" t="s">
        <v>865</v>
      </c>
      <c r="B706" t="s">
        <v>185</v>
      </c>
    </row>
    <row r="707" spans="1:2">
      <c r="A707" t="s">
        <v>866</v>
      </c>
      <c r="B707" t="s">
        <v>185</v>
      </c>
    </row>
    <row r="708" spans="1:2">
      <c r="A708" t="s">
        <v>867</v>
      </c>
      <c r="B708" t="s">
        <v>185</v>
      </c>
    </row>
    <row r="709" spans="1:2">
      <c r="A709" t="s">
        <v>868</v>
      </c>
      <c r="B709" t="s">
        <v>185</v>
      </c>
    </row>
    <row r="710" spans="1:2">
      <c r="A710" t="s">
        <v>869</v>
      </c>
      <c r="B710" t="s">
        <v>185</v>
      </c>
    </row>
    <row r="711" spans="1:2">
      <c r="A711" t="s">
        <v>870</v>
      </c>
      <c r="B711" t="s">
        <v>185</v>
      </c>
    </row>
    <row r="712" spans="1:2">
      <c r="A712" t="s">
        <v>871</v>
      </c>
      <c r="B712" t="s">
        <v>185</v>
      </c>
    </row>
    <row r="713" spans="1:2">
      <c r="A713" t="s">
        <v>872</v>
      </c>
      <c r="B713" t="s">
        <v>185</v>
      </c>
    </row>
    <row r="714" spans="1:2">
      <c r="A714" t="s">
        <v>873</v>
      </c>
      <c r="B714" t="s">
        <v>185</v>
      </c>
    </row>
    <row r="715" spans="1:2">
      <c r="A715" t="s">
        <v>874</v>
      </c>
      <c r="B715" t="s">
        <v>185</v>
      </c>
    </row>
    <row r="716" spans="1:2">
      <c r="A716" t="s">
        <v>875</v>
      </c>
      <c r="B716" t="s">
        <v>185</v>
      </c>
    </row>
    <row r="717" spans="1:2">
      <c r="A717" t="s">
        <v>876</v>
      </c>
      <c r="B717" t="s">
        <v>185</v>
      </c>
    </row>
    <row r="718" spans="1:2">
      <c r="A718" t="s">
        <v>877</v>
      </c>
      <c r="B718" t="s">
        <v>185</v>
      </c>
    </row>
    <row r="719" spans="1:2">
      <c r="A719" t="s">
        <v>878</v>
      </c>
      <c r="B719" t="s">
        <v>185</v>
      </c>
    </row>
    <row r="720" spans="1:2">
      <c r="A720" t="s">
        <v>879</v>
      </c>
      <c r="B720" t="s">
        <v>185</v>
      </c>
    </row>
    <row r="721" spans="1:2">
      <c r="A721" t="s">
        <v>880</v>
      </c>
      <c r="B721" t="s">
        <v>185</v>
      </c>
    </row>
    <row r="722" spans="1:2">
      <c r="A722" t="s">
        <v>881</v>
      </c>
      <c r="B722" t="s">
        <v>185</v>
      </c>
    </row>
    <row r="723" spans="1:2">
      <c r="A723" t="s">
        <v>882</v>
      </c>
      <c r="B723" t="s">
        <v>185</v>
      </c>
    </row>
    <row r="724" spans="1:2">
      <c r="A724" t="s">
        <v>883</v>
      </c>
      <c r="B724" t="s">
        <v>185</v>
      </c>
    </row>
    <row r="725" spans="1:2">
      <c r="A725" t="s">
        <v>884</v>
      </c>
      <c r="B725" t="s">
        <v>185</v>
      </c>
    </row>
    <row r="726" spans="1:2">
      <c r="A726" t="s">
        <v>885</v>
      </c>
      <c r="B726" t="s">
        <v>185</v>
      </c>
    </row>
    <row r="727" spans="1:2">
      <c r="A727" t="s">
        <v>886</v>
      </c>
      <c r="B727" t="s">
        <v>185</v>
      </c>
    </row>
    <row r="728" spans="1:2">
      <c r="A728" t="s">
        <v>887</v>
      </c>
      <c r="B728" t="s">
        <v>185</v>
      </c>
    </row>
    <row r="729" spans="1:2">
      <c r="A729" t="s">
        <v>888</v>
      </c>
      <c r="B729" t="s">
        <v>185</v>
      </c>
    </row>
    <row r="730" spans="1:2">
      <c r="A730" t="s">
        <v>889</v>
      </c>
      <c r="B730" t="s">
        <v>185</v>
      </c>
    </row>
    <row r="731" spans="1:2">
      <c r="A731" t="s">
        <v>890</v>
      </c>
      <c r="B731" t="s">
        <v>185</v>
      </c>
    </row>
    <row r="732" spans="1:2">
      <c r="A732" t="s">
        <v>891</v>
      </c>
      <c r="B732" t="s">
        <v>185</v>
      </c>
    </row>
    <row r="733" spans="1:2">
      <c r="A733" t="s">
        <v>892</v>
      </c>
      <c r="B733" t="s">
        <v>185</v>
      </c>
    </row>
    <row r="734" spans="1:2">
      <c r="A734" t="s">
        <v>893</v>
      </c>
      <c r="B734" t="s">
        <v>185</v>
      </c>
    </row>
    <row r="735" spans="1:2">
      <c r="A735" t="s">
        <v>894</v>
      </c>
      <c r="B735" t="s">
        <v>185</v>
      </c>
    </row>
    <row r="736" spans="1:2">
      <c r="A736" t="s">
        <v>895</v>
      </c>
      <c r="B736" t="s">
        <v>185</v>
      </c>
    </row>
    <row r="737" spans="1:2">
      <c r="A737" t="s">
        <v>896</v>
      </c>
      <c r="B737" t="s">
        <v>185</v>
      </c>
    </row>
    <row r="738" spans="1:2">
      <c r="A738" t="s">
        <v>897</v>
      </c>
      <c r="B738" t="s">
        <v>185</v>
      </c>
    </row>
    <row r="739" spans="1:2">
      <c r="A739" t="s">
        <v>898</v>
      </c>
      <c r="B739" t="s">
        <v>185</v>
      </c>
    </row>
    <row r="740" spans="1:2">
      <c r="A740" t="s">
        <v>899</v>
      </c>
      <c r="B740" t="s">
        <v>185</v>
      </c>
    </row>
    <row r="741" spans="1:2">
      <c r="A741" t="s">
        <v>900</v>
      </c>
      <c r="B741" t="s">
        <v>185</v>
      </c>
    </row>
    <row r="742" spans="1:2">
      <c r="A742" t="s">
        <v>901</v>
      </c>
      <c r="B742" t="s">
        <v>185</v>
      </c>
    </row>
    <row r="743" spans="1:2">
      <c r="A743" t="s">
        <v>902</v>
      </c>
      <c r="B743" t="s">
        <v>185</v>
      </c>
    </row>
    <row r="744" spans="1:2">
      <c r="A744" t="s">
        <v>903</v>
      </c>
      <c r="B744" t="s">
        <v>185</v>
      </c>
    </row>
    <row r="745" spans="1:2">
      <c r="A745" t="s">
        <v>904</v>
      </c>
      <c r="B745" t="s">
        <v>185</v>
      </c>
    </row>
    <row r="746" spans="1:2">
      <c r="A746" t="s">
        <v>905</v>
      </c>
      <c r="B746" t="s">
        <v>185</v>
      </c>
    </row>
    <row r="747" spans="1:2">
      <c r="A747" t="s">
        <v>906</v>
      </c>
      <c r="B747" t="s">
        <v>185</v>
      </c>
    </row>
    <row r="748" spans="1:2">
      <c r="A748" t="s">
        <v>907</v>
      </c>
      <c r="B748" t="s">
        <v>185</v>
      </c>
    </row>
    <row r="749" spans="1:2">
      <c r="A749" t="s">
        <v>908</v>
      </c>
      <c r="B749" t="s">
        <v>185</v>
      </c>
    </row>
    <row r="750" spans="1:2">
      <c r="A750" t="s">
        <v>909</v>
      </c>
      <c r="B750" t="s">
        <v>185</v>
      </c>
    </row>
    <row r="751" spans="1:2">
      <c r="A751" t="s">
        <v>910</v>
      </c>
      <c r="B751" t="s">
        <v>185</v>
      </c>
    </row>
    <row r="752" spans="1:2">
      <c r="A752" t="s">
        <v>911</v>
      </c>
      <c r="B752" t="s">
        <v>185</v>
      </c>
    </row>
    <row r="753" spans="1:2">
      <c r="A753" t="s">
        <v>912</v>
      </c>
      <c r="B753" t="s">
        <v>185</v>
      </c>
    </row>
    <row r="754" spans="1:2">
      <c r="A754" t="s">
        <v>913</v>
      </c>
      <c r="B754" t="s">
        <v>185</v>
      </c>
    </row>
    <row r="755" spans="1:2">
      <c r="A755" t="s">
        <v>914</v>
      </c>
      <c r="B755" t="s">
        <v>185</v>
      </c>
    </row>
    <row r="756" spans="1:2">
      <c r="A756" t="s">
        <v>915</v>
      </c>
      <c r="B756" t="s">
        <v>185</v>
      </c>
    </row>
    <row r="757" spans="1:2">
      <c r="A757" t="s">
        <v>916</v>
      </c>
      <c r="B757" t="s">
        <v>185</v>
      </c>
    </row>
    <row r="758" spans="1:2">
      <c r="A758" t="s">
        <v>917</v>
      </c>
      <c r="B758" t="s">
        <v>185</v>
      </c>
    </row>
    <row r="759" spans="1:2">
      <c r="A759" t="s">
        <v>918</v>
      </c>
      <c r="B759" t="s">
        <v>185</v>
      </c>
    </row>
    <row r="760" spans="1:2">
      <c r="A760" t="s">
        <v>919</v>
      </c>
      <c r="B760" t="s">
        <v>185</v>
      </c>
    </row>
    <row r="761" spans="1:2">
      <c r="A761" t="s">
        <v>920</v>
      </c>
      <c r="B761" t="s">
        <v>185</v>
      </c>
    </row>
    <row r="762" spans="1:2">
      <c r="A762" t="s">
        <v>921</v>
      </c>
      <c r="B762" t="s">
        <v>185</v>
      </c>
    </row>
    <row r="763" spans="1:2">
      <c r="A763" t="s">
        <v>922</v>
      </c>
      <c r="B763" t="s">
        <v>185</v>
      </c>
    </row>
    <row r="764" spans="1:2">
      <c r="A764" t="s">
        <v>923</v>
      </c>
      <c r="B764" t="s">
        <v>185</v>
      </c>
    </row>
    <row r="765" spans="1:2">
      <c r="A765" t="s">
        <v>924</v>
      </c>
      <c r="B765" t="s">
        <v>185</v>
      </c>
    </row>
    <row r="766" spans="1:2">
      <c r="A766" t="s">
        <v>925</v>
      </c>
      <c r="B766" t="s">
        <v>185</v>
      </c>
    </row>
    <row r="767" spans="1:2">
      <c r="A767" t="s">
        <v>926</v>
      </c>
      <c r="B767" t="s">
        <v>185</v>
      </c>
    </row>
    <row r="768" spans="1:2">
      <c r="A768" t="s">
        <v>927</v>
      </c>
      <c r="B768" t="s">
        <v>185</v>
      </c>
    </row>
    <row r="769" spans="1:2">
      <c r="A769" t="s">
        <v>928</v>
      </c>
      <c r="B769" t="s">
        <v>185</v>
      </c>
    </row>
    <row r="770" spans="1:2">
      <c r="A770" t="s">
        <v>929</v>
      </c>
      <c r="B770" t="s">
        <v>185</v>
      </c>
    </row>
    <row r="771" spans="1:2">
      <c r="A771" t="s">
        <v>930</v>
      </c>
      <c r="B771" t="s">
        <v>185</v>
      </c>
    </row>
    <row r="772" spans="1:2">
      <c r="A772" t="s">
        <v>931</v>
      </c>
      <c r="B772" t="s">
        <v>185</v>
      </c>
    </row>
    <row r="773" spans="1:2">
      <c r="A773" t="s">
        <v>932</v>
      </c>
      <c r="B773" t="s">
        <v>185</v>
      </c>
    </row>
    <row r="774" spans="1:2">
      <c r="A774" t="s">
        <v>933</v>
      </c>
      <c r="B774" t="s">
        <v>185</v>
      </c>
    </row>
    <row r="775" spans="1:2">
      <c r="A775" t="s">
        <v>934</v>
      </c>
      <c r="B775" t="s">
        <v>185</v>
      </c>
    </row>
    <row r="776" spans="1:2">
      <c r="A776" t="s">
        <v>935</v>
      </c>
      <c r="B776" t="s">
        <v>185</v>
      </c>
    </row>
    <row r="777" spans="1:2">
      <c r="A777" t="s">
        <v>936</v>
      </c>
      <c r="B777" t="s">
        <v>185</v>
      </c>
    </row>
    <row r="778" spans="1:2">
      <c r="A778" t="s">
        <v>937</v>
      </c>
      <c r="B778" t="s">
        <v>185</v>
      </c>
    </row>
    <row r="779" spans="1:2">
      <c r="A779" t="s">
        <v>938</v>
      </c>
      <c r="B779" t="s">
        <v>185</v>
      </c>
    </row>
    <row r="780" spans="1:2">
      <c r="A780" t="s">
        <v>939</v>
      </c>
      <c r="B780" t="s">
        <v>185</v>
      </c>
    </row>
    <row r="781" spans="1:2">
      <c r="A781" t="s">
        <v>940</v>
      </c>
      <c r="B781" t="s">
        <v>185</v>
      </c>
    </row>
    <row r="782" spans="1:2">
      <c r="A782" t="s">
        <v>941</v>
      </c>
      <c r="B782" t="s">
        <v>185</v>
      </c>
    </row>
    <row r="783" spans="1:2">
      <c r="A783" t="s">
        <v>942</v>
      </c>
      <c r="B783" t="s">
        <v>185</v>
      </c>
    </row>
    <row r="784" spans="1:2">
      <c r="A784" t="s">
        <v>943</v>
      </c>
      <c r="B784" t="s">
        <v>185</v>
      </c>
    </row>
    <row r="785" spans="1:2">
      <c r="A785" t="s">
        <v>944</v>
      </c>
      <c r="B785" t="s">
        <v>185</v>
      </c>
    </row>
    <row r="786" spans="1:2">
      <c r="A786" t="s">
        <v>945</v>
      </c>
      <c r="B786" t="s">
        <v>185</v>
      </c>
    </row>
    <row r="787" spans="1:2">
      <c r="A787" t="s">
        <v>946</v>
      </c>
      <c r="B787" t="s">
        <v>185</v>
      </c>
    </row>
    <row r="788" spans="1:2">
      <c r="A788" t="s">
        <v>947</v>
      </c>
      <c r="B788" t="s">
        <v>185</v>
      </c>
    </row>
    <row r="789" spans="1:2">
      <c r="A789" t="s">
        <v>948</v>
      </c>
      <c r="B789" t="s">
        <v>185</v>
      </c>
    </row>
    <row r="790" spans="1:2">
      <c r="A790" t="s">
        <v>949</v>
      </c>
      <c r="B790" t="s">
        <v>185</v>
      </c>
    </row>
    <row r="791" spans="1:2">
      <c r="A791" t="s">
        <v>950</v>
      </c>
      <c r="B791" t="s">
        <v>185</v>
      </c>
    </row>
    <row r="792" spans="1:2">
      <c r="A792" t="s">
        <v>951</v>
      </c>
      <c r="B792" t="s">
        <v>185</v>
      </c>
    </row>
    <row r="793" spans="1:2">
      <c r="A793" t="s">
        <v>952</v>
      </c>
      <c r="B793" t="s">
        <v>185</v>
      </c>
    </row>
    <row r="794" spans="1:2">
      <c r="A794" t="s">
        <v>953</v>
      </c>
      <c r="B794" t="s">
        <v>185</v>
      </c>
    </row>
    <row r="795" spans="1:2">
      <c r="A795" t="s">
        <v>954</v>
      </c>
      <c r="B795" t="s">
        <v>185</v>
      </c>
    </row>
    <row r="796" spans="1:2">
      <c r="A796" t="s">
        <v>955</v>
      </c>
      <c r="B796" t="s">
        <v>185</v>
      </c>
    </row>
    <row r="797" spans="1:2">
      <c r="A797" t="s">
        <v>956</v>
      </c>
      <c r="B797" t="s">
        <v>185</v>
      </c>
    </row>
    <row r="798" spans="1:2">
      <c r="A798" t="s">
        <v>957</v>
      </c>
      <c r="B798" t="s">
        <v>185</v>
      </c>
    </row>
    <row r="799" spans="1:2">
      <c r="A799" t="s">
        <v>958</v>
      </c>
      <c r="B799" t="s">
        <v>185</v>
      </c>
    </row>
    <row r="800" spans="1:2">
      <c r="A800" t="s">
        <v>959</v>
      </c>
      <c r="B800" t="s">
        <v>185</v>
      </c>
    </row>
    <row r="801" spans="1:2">
      <c r="A801" t="s">
        <v>960</v>
      </c>
      <c r="B801" t="s">
        <v>185</v>
      </c>
    </row>
    <row r="802" spans="1:2">
      <c r="A802" t="s">
        <v>961</v>
      </c>
      <c r="B802" t="s">
        <v>185</v>
      </c>
    </row>
    <row r="803" spans="1:2">
      <c r="A803" t="s">
        <v>962</v>
      </c>
      <c r="B803" t="s">
        <v>185</v>
      </c>
    </row>
    <row r="804" spans="1:2">
      <c r="A804" t="s">
        <v>963</v>
      </c>
      <c r="B804" t="s">
        <v>185</v>
      </c>
    </row>
    <row r="805" spans="1:2">
      <c r="A805" t="s">
        <v>964</v>
      </c>
      <c r="B805" t="s">
        <v>185</v>
      </c>
    </row>
    <row r="806" spans="1:2">
      <c r="A806" t="s">
        <v>965</v>
      </c>
      <c r="B806" t="s">
        <v>185</v>
      </c>
    </row>
    <row r="807" spans="1:2">
      <c r="A807" t="s">
        <v>115</v>
      </c>
      <c r="B807" t="s">
        <v>185</v>
      </c>
    </row>
    <row r="808" spans="1:2">
      <c r="A808" t="s">
        <v>966</v>
      </c>
      <c r="B808" t="s">
        <v>185</v>
      </c>
    </row>
    <row r="809" spans="1:2">
      <c r="A809" t="s">
        <v>967</v>
      </c>
      <c r="B809" t="s">
        <v>185</v>
      </c>
    </row>
    <row r="810" spans="1:2">
      <c r="A810" t="s">
        <v>968</v>
      </c>
      <c r="B810" t="s">
        <v>185</v>
      </c>
    </row>
    <row r="811" spans="1:2">
      <c r="A811" t="s">
        <v>969</v>
      </c>
      <c r="B811" t="s">
        <v>185</v>
      </c>
    </row>
    <row r="812" spans="1:2">
      <c r="A812" t="s">
        <v>970</v>
      </c>
      <c r="B812" t="s">
        <v>185</v>
      </c>
    </row>
    <row r="813" spans="1:2">
      <c r="A813" t="s">
        <v>971</v>
      </c>
      <c r="B813" t="s">
        <v>185</v>
      </c>
    </row>
    <row r="814" spans="1:2">
      <c r="A814" t="s">
        <v>972</v>
      </c>
      <c r="B814" t="s">
        <v>185</v>
      </c>
    </row>
    <row r="815" spans="1:2">
      <c r="A815" t="s">
        <v>973</v>
      </c>
      <c r="B815" t="s">
        <v>185</v>
      </c>
    </row>
    <row r="816" spans="1:2">
      <c r="A816" t="s">
        <v>974</v>
      </c>
      <c r="B816" t="s">
        <v>185</v>
      </c>
    </row>
    <row r="817" spans="1:2">
      <c r="A817" t="s">
        <v>975</v>
      </c>
      <c r="B817" t="s">
        <v>185</v>
      </c>
    </row>
    <row r="818" spans="1:2">
      <c r="A818" t="s">
        <v>976</v>
      </c>
      <c r="B818" t="s">
        <v>185</v>
      </c>
    </row>
    <row r="819" spans="1:2">
      <c r="A819" t="s">
        <v>977</v>
      </c>
      <c r="B819" t="s">
        <v>185</v>
      </c>
    </row>
    <row r="820" spans="1:2">
      <c r="A820" t="s">
        <v>978</v>
      </c>
      <c r="B820" t="s">
        <v>185</v>
      </c>
    </row>
    <row r="821" spans="1:2">
      <c r="A821" t="s">
        <v>979</v>
      </c>
      <c r="B821" t="s">
        <v>185</v>
      </c>
    </row>
    <row r="822" spans="1:2">
      <c r="A822" t="s">
        <v>980</v>
      </c>
      <c r="B822" t="s">
        <v>185</v>
      </c>
    </row>
    <row r="823" spans="1:2">
      <c r="A823" t="s">
        <v>981</v>
      </c>
      <c r="B823" t="s">
        <v>185</v>
      </c>
    </row>
    <row r="824" spans="1:2">
      <c r="A824" t="s">
        <v>982</v>
      </c>
      <c r="B824" t="s">
        <v>185</v>
      </c>
    </row>
    <row r="825" spans="1:2">
      <c r="A825" t="s">
        <v>983</v>
      </c>
      <c r="B825" t="s">
        <v>185</v>
      </c>
    </row>
    <row r="826" spans="1:2">
      <c r="A826" t="s">
        <v>984</v>
      </c>
      <c r="B826" t="s">
        <v>185</v>
      </c>
    </row>
    <row r="827" spans="1:2">
      <c r="A827" t="s">
        <v>985</v>
      </c>
      <c r="B827" t="s">
        <v>185</v>
      </c>
    </row>
    <row r="828" spans="1:2">
      <c r="A828" t="s">
        <v>986</v>
      </c>
      <c r="B828" t="s">
        <v>185</v>
      </c>
    </row>
    <row r="829" spans="1:2">
      <c r="A829" t="s">
        <v>987</v>
      </c>
      <c r="B829" t="s">
        <v>185</v>
      </c>
    </row>
    <row r="830" spans="1:2">
      <c r="A830" t="s">
        <v>988</v>
      </c>
      <c r="B830" t="s">
        <v>185</v>
      </c>
    </row>
    <row r="831" spans="1:2">
      <c r="A831" t="s">
        <v>989</v>
      </c>
      <c r="B831" t="s">
        <v>185</v>
      </c>
    </row>
    <row r="832" spans="1:2">
      <c r="A832" t="s">
        <v>990</v>
      </c>
      <c r="B832" t="s">
        <v>185</v>
      </c>
    </row>
    <row r="833" spans="1:2">
      <c r="A833" t="s">
        <v>991</v>
      </c>
      <c r="B833" t="s">
        <v>185</v>
      </c>
    </row>
    <row r="834" spans="1:2">
      <c r="A834" t="s">
        <v>992</v>
      </c>
      <c r="B834" t="s">
        <v>185</v>
      </c>
    </row>
    <row r="835" spans="1:2">
      <c r="A835" t="s">
        <v>993</v>
      </c>
      <c r="B835" t="s">
        <v>185</v>
      </c>
    </row>
    <row r="836" spans="1:2">
      <c r="A836" t="s">
        <v>994</v>
      </c>
      <c r="B836" t="s">
        <v>185</v>
      </c>
    </row>
    <row r="837" spans="1:2">
      <c r="A837" t="s">
        <v>995</v>
      </c>
      <c r="B837" t="s">
        <v>185</v>
      </c>
    </row>
    <row r="838" spans="1:2">
      <c r="A838" t="s">
        <v>996</v>
      </c>
      <c r="B838" t="s">
        <v>185</v>
      </c>
    </row>
    <row r="839" spans="1:2">
      <c r="A839" t="s">
        <v>997</v>
      </c>
      <c r="B839" t="s">
        <v>185</v>
      </c>
    </row>
    <row r="840" spans="1:2">
      <c r="A840" t="s">
        <v>998</v>
      </c>
      <c r="B840" t="s">
        <v>185</v>
      </c>
    </row>
    <row r="841" spans="1:2">
      <c r="A841" t="s">
        <v>999</v>
      </c>
      <c r="B841" t="s">
        <v>185</v>
      </c>
    </row>
    <row r="842" spans="1:2">
      <c r="A842" t="s">
        <v>1000</v>
      </c>
      <c r="B842" t="s">
        <v>185</v>
      </c>
    </row>
    <row r="843" spans="1:2">
      <c r="A843" t="s">
        <v>1001</v>
      </c>
      <c r="B843" t="s">
        <v>185</v>
      </c>
    </row>
    <row r="844" spans="1:2">
      <c r="A844" t="s">
        <v>1002</v>
      </c>
      <c r="B844" t="s">
        <v>185</v>
      </c>
    </row>
    <row r="845" spans="1:2">
      <c r="A845" t="s">
        <v>1003</v>
      </c>
      <c r="B845" t="s">
        <v>185</v>
      </c>
    </row>
    <row r="846" spans="1:2">
      <c r="A846" t="s">
        <v>1004</v>
      </c>
      <c r="B846" t="s">
        <v>185</v>
      </c>
    </row>
    <row r="847" spans="1:2">
      <c r="A847" t="s">
        <v>1005</v>
      </c>
      <c r="B847" t="s">
        <v>185</v>
      </c>
    </row>
    <row r="848" spans="1:2">
      <c r="A848" t="s">
        <v>1006</v>
      </c>
      <c r="B848" t="s">
        <v>185</v>
      </c>
    </row>
    <row r="849" spans="1:2">
      <c r="A849" t="s">
        <v>1007</v>
      </c>
      <c r="B849" t="s">
        <v>185</v>
      </c>
    </row>
    <row r="850" spans="1:2">
      <c r="A850" t="s">
        <v>1008</v>
      </c>
      <c r="B850" t="s">
        <v>185</v>
      </c>
    </row>
    <row r="851" spans="1:2">
      <c r="A851" t="s">
        <v>1009</v>
      </c>
      <c r="B851" t="s">
        <v>185</v>
      </c>
    </row>
    <row r="852" spans="1:2">
      <c r="A852" t="s">
        <v>1010</v>
      </c>
      <c r="B852" t="s">
        <v>185</v>
      </c>
    </row>
    <row r="853" spans="1:2">
      <c r="A853" t="s">
        <v>1011</v>
      </c>
      <c r="B853" t="s">
        <v>185</v>
      </c>
    </row>
    <row r="854" spans="1:2">
      <c r="A854" t="s">
        <v>1012</v>
      </c>
      <c r="B854" t="s">
        <v>185</v>
      </c>
    </row>
    <row r="855" spans="1:2">
      <c r="A855" t="s">
        <v>1013</v>
      </c>
      <c r="B855" t="s">
        <v>185</v>
      </c>
    </row>
    <row r="856" spans="1:2">
      <c r="A856" t="s">
        <v>1014</v>
      </c>
      <c r="B856" t="s">
        <v>185</v>
      </c>
    </row>
    <row r="857" spans="1:2">
      <c r="A857" t="s">
        <v>1015</v>
      </c>
      <c r="B857" t="s">
        <v>185</v>
      </c>
    </row>
    <row r="858" spans="1:2">
      <c r="A858" t="s">
        <v>1016</v>
      </c>
      <c r="B858" t="s">
        <v>185</v>
      </c>
    </row>
    <row r="859" spans="1:2">
      <c r="A859" t="s">
        <v>1017</v>
      </c>
      <c r="B859" t="s">
        <v>185</v>
      </c>
    </row>
    <row r="860" spans="1:2">
      <c r="A860" t="s">
        <v>1018</v>
      </c>
      <c r="B860" t="s">
        <v>185</v>
      </c>
    </row>
    <row r="861" spans="1:2">
      <c r="A861" t="s">
        <v>1019</v>
      </c>
      <c r="B861" t="s">
        <v>185</v>
      </c>
    </row>
    <row r="862" spans="1:2">
      <c r="A862" t="s">
        <v>1020</v>
      </c>
      <c r="B862" t="s">
        <v>185</v>
      </c>
    </row>
    <row r="863" spans="1:2">
      <c r="A863" t="s">
        <v>1021</v>
      </c>
      <c r="B863" t="s">
        <v>185</v>
      </c>
    </row>
    <row r="864" spans="1:2">
      <c r="A864" t="s">
        <v>1022</v>
      </c>
      <c r="B864" t="s">
        <v>185</v>
      </c>
    </row>
    <row r="865" spans="1:2">
      <c r="A865" t="s">
        <v>1023</v>
      </c>
      <c r="B865" t="s">
        <v>185</v>
      </c>
    </row>
    <row r="866" spans="1:2">
      <c r="A866" t="s">
        <v>1024</v>
      </c>
      <c r="B866" t="s">
        <v>185</v>
      </c>
    </row>
    <row r="867" spans="1:2">
      <c r="A867" t="s">
        <v>1025</v>
      </c>
      <c r="B867" t="s">
        <v>185</v>
      </c>
    </row>
    <row r="868" spans="1:2">
      <c r="A868" t="s">
        <v>1026</v>
      </c>
      <c r="B868" t="s">
        <v>185</v>
      </c>
    </row>
    <row r="869" spans="1:2">
      <c r="A869" t="s">
        <v>1027</v>
      </c>
      <c r="B869" t="s">
        <v>185</v>
      </c>
    </row>
    <row r="870" spans="1:2">
      <c r="A870" t="s">
        <v>1028</v>
      </c>
      <c r="B870" t="s">
        <v>185</v>
      </c>
    </row>
    <row r="871" spans="1:2">
      <c r="A871" t="s">
        <v>1029</v>
      </c>
      <c r="B871" t="s">
        <v>185</v>
      </c>
    </row>
    <row r="872" spans="1:2">
      <c r="A872" t="s">
        <v>1030</v>
      </c>
      <c r="B872" t="s">
        <v>185</v>
      </c>
    </row>
    <row r="873" spans="1:2">
      <c r="A873" t="s">
        <v>1031</v>
      </c>
      <c r="B873" t="s">
        <v>185</v>
      </c>
    </row>
    <row r="874" spans="1:2">
      <c r="A874" t="s">
        <v>1032</v>
      </c>
      <c r="B874" t="s">
        <v>185</v>
      </c>
    </row>
    <row r="875" spans="1:2">
      <c r="A875" t="s">
        <v>1033</v>
      </c>
      <c r="B875" t="s">
        <v>185</v>
      </c>
    </row>
    <row r="876" spans="1:2">
      <c r="A876" t="s">
        <v>1034</v>
      </c>
      <c r="B876" t="s">
        <v>185</v>
      </c>
    </row>
    <row r="877" spans="1:2">
      <c r="A877" t="s">
        <v>1035</v>
      </c>
      <c r="B877" t="s">
        <v>185</v>
      </c>
    </row>
    <row r="878" spans="1:2">
      <c r="A878" t="s">
        <v>1036</v>
      </c>
      <c r="B878" t="s">
        <v>185</v>
      </c>
    </row>
    <row r="879" spans="1:2">
      <c r="A879" t="s">
        <v>1037</v>
      </c>
      <c r="B879" t="s">
        <v>185</v>
      </c>
    </row>
    <row r="880" spans="1:2">
      <c r="A880" t="s">
        <v>1038</v>
      </c>
      <c r="B880" t="s">
        <v>185</v>
      </c>
    </row>
    <row r="881" spans="1:2">
      <c r="A881" t="s">
        <v>1039</v>
      </c>
      <c r="B881" t="s">
        <v>185</v>
      </c>
    </row>
    <row r="882" spans="1:2">
      <c r="A882" t="s">
        <v>1040</v>
      </c>
      <c r="B882" t="s">
        <v>185</v>
      </c>
    </row>
    <row r="883" spans="1:2">
      <c r="A883" t="s">
        <v>1041</v>
      </c>
      <c r="B883" t="s">
        <v>185</v>
      </c>
    </row>
    <row r="884" spans="1:2">
      <c r="A884" t="s">
        <v>1042</v>
      </c>
      <c r="B884" t="s">
        <v>185</v>
      </c>
    </row>
    <row r="885" spans="1:2">
      <c r="A885" t="s">
        <v>1043</v>
      </c>
      <c r="B885" t="s">
        <v>185</v>
      </c>
    </row>
    <row r="886" spans="1:2">
      <c r="A886" t="s">
        <v>1044</v>
      </c>
      <c r="B886" t="s">
        <v>185</v>
      </c>
    </row>
    <row r="887" spans="1:2">
      <c r="A887" t="s">
        <v>1045</v>
      </c>
      <c r="B887" t="s">
        <v>185</v>
      </c>
    </row>
    <row r="888" spans="1:2">
      <c r="A888" t="s">
        <v>1046</v>
      </c>
      <c r="B888" t="s">
        <v>185</v>
      </c>
    </row>
    <row r="889" spans="1:2">
      <c r="A889" t="s">
        <v>1047</v>
      </c>
      <c r="B889" t="s">
        <v>185</v>
      </c>
    </row>
    <row r="890" spans="1:2">
      <c r="A890" t="s">
        <v>1048</v>
      </c>
      <c r="B890" t="s">
        <v>185</v>
      </c>
    </row>
    <row r="891" spans="1:2">
      <c r="A891" t="s">
        <v>1049</v>
      </c>
      <c r="B891" t="s">
        <v>185</v>
      </c>
    </row>
    <row r="892" spans="1:2">
      <c r="A892" t="s">
        <v>1050</v>
      </c>
      <c r="B892" t="s">
        <v>185</v>
      </c>
    </row>
    <row r="893" spans="1:2">
      <c r="A893" t="s">
        <v>1051</v>
      </c>
      <c r="B893" t="s">
        <v>185</v>
      </c>
    </row>
    <row r="894" spans="1:2">
      <c r="A894" t="s">
        <v>1052</v>
      </c>
      <c r="B894" t="s">
        <v>185</v>
      </c>
    </row>
    <row r="895" spans="1:2">
      <c r="A895" t="s">
        <v>1053</v>
      </c>
      <c r="B895" t="s">
        <v>185</v>
      </c>
    </row>
    <row r="896" spans="1:2">
      <c r="A896" t="s">
        <v>1054</v>
      </c>
      <c r="B896" t="s">
        <v>185</v>
      </c>
    </row>
    <row r="897" spans="1:2">
      <c r="A897" t="s">
        <v>1055</v>
      </c>
      <c r="B897" t="s">
        <v>185</v>
      </c>
    </row>
    <row r="898" spans="1:2">
      <c r="A898" t="s">
        <v>1056</v>
      </c>
      <c r="B898" t="s">
        <v>185</v>
      </c>
    </row>
    <row r="899" spans="1:2">
      <c r="A899" t="s">
        <v>1057</v>
      </c>
      <c r="B899" t="s">
        <v>185</v>
      </c>
    </row>
    <row r="900" spans="1:2">
      <c r="A900" t="s">
        <v>1058</v>
      </c>
      <c r="B900" t="s">
        <v>185</v>
      </c>
    </row>
    <row r="901" spans="1:2">
      <c r="A901" t="s">
        <v>1059</v>
      </c>
      <c r="B901" t="s">
        <v>185</v>
      </c>
    </row>
    <row r="902" spans="1:2">
      <c r="A902" t="s">
        <v>1060</v>
      </c>
      <c r="B902" t="s">
        <v>185</v>
      </c>
    </row>
    <row r="903" spans="1:2">
      <c r="A903" t="s">
        <v>1061</v>
      </c>
      <c r="B903" t="s">
        <v>185</v>
      </c>
    </row>
    <row r="904" spans="1:2">
      <c r="A904" t="s">
        <v>1062</v>
      </c>
      <c r="B904" t="s">
        <v>185</v>
      </c>
    </row>
    <row r="905" spans="1:2">
      <c r="A905" t="s">
        <v>1063</v>
      </c>
      <c r="B905" t="s">
        <v>185</v>
      </c>
    </row>
    <row r="906" spans="1:2">
      <c r="A906" t="s">
        <v>1064</v>
      </c>
      <c r="B906" t="s">
        <v>185</v>
      </c>
    </row>
    <row r="907" spans="1:2">
      <c r="A907" t="s">
        <v>1065</v>
      </c>
      <c r="B907" t="s">
        <v>185</v>
      </c>
    </row>
    <row r="908" spans="1:2">
      <c r="A908" t="s">
        <v>1066</v>
      </c>
      <c r="B908" t="s">
        <v>185</v>
      </c>
    </row>
    <row r="909" spans="1:2">
      <c r="A909" t="s">
        <v>1067</v>
      </c>
      <c r="B909" t="s">
        <v>185</v>
      </c>
    </row>
    <row r="910" spans="1:2">
      <c r="A910" t="s">
        <v>1068</v>
      </c>
      <c r="B910" t="s">
        <v>185</v>
      </c>
    </row>
    <row r="911" spans="1:2">
      <c r="A911" t="s">
        <v>1069</v>
      </c>
      <c r="B911" t="s">
        <v>185</v>
      </c>
    </row>
    <row r="912" spans="1:2">
      <c r="A912" t="s">
        <v>1070</v>
      </c>
      <c r="B912" t="s">
        <v>185</v>
      </c>
    </row>
    <row r="913" spans="1:2">
      <c r="A913" t="s">
        <v>1071</v>
      </c>
      <c r="B913" t="s">
        <v>185</v>
      </c>
    </row>
    <row r="914" spans="1:2">
      <c r="A914" t="s">
        <v>1072</v>
      </c>
      <c r="B914" t="s">
        <v>185</v>
      </c>
    </row>
    <row r="915" spans="1:2">
      <c r="A915" t="s">
        <v>1073</v>
      </c>
      <c r="B915" t="s">
        <v>185</v>
      </c>
    </row>
    <row r="916" spans="1:2">
      <c r="A916" t="s">
        <v>1074</v>
      </c>
      <c r="B916" t="s">
        <v>185</v>
      </c>
    </row>
    <row r="917" spans="1:2">
      <c r="A917" t="s">
        <v>1075</v>
      </c>
      <c r="B917" t="s">
        <v>185</v>
      </c>
    </row>
    <row r="918" spans="1:2">
      <c r="A918" t="s">
        <v>1076</v>
      </c>
      <c r="B918" t="s">
        <v>185</v>
      </c>
    </row>
    <row r="919" spans="1:2">
      <c r="A919" t="s">
        <v>1077</v>
      </c>
      <c r="B919" t="s">
        <v>185</v>
      </c>
    </row>
    <row r="920" spans="1:2">
      <c r="A920" t="s">
        <v>173</v>
      </c>
      <c r="B920" t="s">
        <v>185</v>
      </c>
    </row>
    <row r="921" spans="1:2">
      <c r="A921" t="s">
        <v>1078</v>
      </c>
      <c r="B921" t="s">
        <v>185</v>
      </c>
    </row>
    <row r="922" spans="1:2">
      <c r="A922" t="s">
        <v>1079</v>
      </c>
      <c r="B922" t="s">
        <v>185</v>
      </c>
    </row>
    <row r="923" spans="1:2">
      <c r="A923" t="s">
        <v>1080</v>
      </c>
      <c r="B923" t="s">
        <v>185</v>
      </c>
    </row>
    <row r="924" spans="1:2">
      <c r="A924" t="s">
        <v>1081</v>
      </c>
      <c r="B924" t="s">
        <v>185</v>
      </c>
    </row>
    <row r="925" spans="1:2">
      <c r="A925" t="s">
        <v>1082</v>
      </c>
      <c r="B925" t="s">
        <v>185</v>
      </c>
    </row>
    <row r="926" spans="1:2">
      <c r="A926" t="s">
        <v>1083</v>
      </c>
      <c r="B926" t="s">
        <v>185</v>
      </c>
    </row>
    <row r="927" spans="1:2">
      <c r="A927" t="s">
        <v>1084</v>
      </c>
      <c r="B927" t="s">
        <v>185</v>
      </c>
    </row>
    <row r="928" spans="1:2">
      <c r="A928" t="s">
        <v>1085</v>
      </c>
      <c r="B928" t="s">
        <v>185</v>
      </c>
    </row>
    <row r="929" spans="1:2">
      <c r="A929" t="s">
        <v>1086</v>
      </c>
      <c r="B929" t="s">
        <v>185</v>
      </c>
    </row>
    <row r="930" spans="1:2">
      <c r="A930" t="s">
        <v>1087</v>
      </c>
      <c r="B930" t="s">
        <v>185</v>
      </c>
    </row>
    <row r="931" spans="1:2">
      <c r="A931" t="s">
        <v>1088</v>
      </c>
      <c r="B931" t="s">
        <v>185</v>
      </c>
    </row>
    <row r="932" spans="1:2">
      <c r="A932" t="s">
        <v>1089</v>
      </c>
      <c r="B932" t="s">
        <v>185</v>
      </c>
    </row>
    <row r="933" spans="1:2">
      <c r="A933" t="s">
        <v>1090</v>
      </c>
      <c r="B933" t="s">
        <v>185</v>
      </c>
    </row>
    <row r="934" spans="1:2">
      <c r="A934" t="s">
        <v>1091</v>
      </c>
      <c r="B934" t="s">
        <v>185</v>
      </c>
    </row>
    <row r="935" spans="1:2">
      <c r="A935" t="s">
        <v>1092</v>
      </c>
      <c r="B935" t="s">
        <v>185</v>
      </c>
    </row>
    <row r="936" spans="1:2">
      <c r="A936" t="s">
        <v>1093</v>
      </c>
      <c r="B936" t="s">
        <v>185</v>
      </c>
    </row>
    <row r="937" spans="1:2">
      <c r="A937" t="s">
        <v>1094</v>
      </c>
      <c r="B937" t="s">
        <v>185</v>
      </c>
    </row>
    <row r="938" spans="1:2">
      <c r="A938" t="s">
        <v>1095</v>
      </c>
      <c r="B938" t="s">
        <v>185</v>
      </c>
    </row>
    <row r="939" spans="1:2">
      <c r="A939" t="s">
        <v>1096</v>
      </c>
      <c r="B939" t="s">
        <v>185</v>
      </c>
    </row>
    <row r="940" spans="1:2">
      <c r="A940" t="s">
        <v>1097</v>
      </c>
      <c r="B940" t="s">
        <v>185</v>
      </c>
    </row>
    <row r="941" spans="1:2">
      <c r="A941" t="s">
        <v>1098</v>
      </c>
      <c r="B941" t="s">
        <v>185</v>
      </c>
    </row>
    <row r="942" spans="1:2">
      <c r="A942" t="s">
        <v>1099</v>
      </c>
      <c r="B942" t="s">
        <v>185</v>
      </c>
    </row>
    <row r="943" spans="1:2">
      <c r="A943" t="s">
        <v>1100</v>
      </c>
      <c r="B943" t="s">
        <v>185</v>
      </c>
    </row>
    <row r="944" spans="1:2">
      <c r="A944" t="s">
        <v>1101</v>
      </c>
      <c r="B944" t="s">
        <v>185</v>
      </c>
    </row>
    <row r="945" spans="1:2">
      <c r="A945" t="s">
        <v>1102</v>
      </c>
      <c r="B945" t="s">
        <v>185</v>
      </c>
    </row>
    <row r="946" spans="1:2">
      <c r="A946" t="s">
        <v>1103</v>
      </c>
      <c r="B946" t="s">
        <v>185</v>
      </c>
    </row>
    <row r="947" spans="1:2">
      <c r="A947" t="s">
        <v>1104</v>
      </c>
      <c r="B947" t="s">
        <v>185</v>
      </c>
    </row>
    <row r="948" spans="1:2">
      <c r="A948" t="s">
        <v>1105</v>
      </c>
      <c r="B948" t="s">
        <v>185</v>
      </c>
    </row>
    <row r="949" spans="1:2">
      <c r="A949" t="s">
        <v>1106</v>
      </c>
      <c r="B949" t="s">
        <v>185</v>
      </c>
    </row>
    <row r="950" spans="1:2">
      <c r="A950" t="s">
        <v>1107</v>
      </c>
      <c r="B950" t="s">
        <v>185</v>
      </c>
    </row>
    <row r="951" spans="1:2">
      <c r="A951" t="s">
        <v>1108</v>
      </c>
      <c r="B951" t="s">
        <v>185</v>
      </c>
    </row>
    <row r="952" spans="1:2">
      <c r="A952" t="s">
        <v>1109</v>
      </c>
      <c r="B952" t="s">
        <v>185</v>
      </c>
    </row>
    <row r="953" spans="1:2">
      <c r="A953" t="s">
        <v>1110</v>
      </c>
      <c r="B953" t="s">
        <v>185</v>
      </c>
    </row>
    <row r="954" spans="1:2">
      <c r="A954" t="s">
        <v>1111</v>
      </c>
      <c r="B954" t="s">
        <v>185</v>
      </c>
    </row>
    <row r="955" spans="1:2">
      <c r="A955" t="s">
        <v>1112</v>
      </c>
      <c r="B955" t="s">
        <v>185</v>
      </c>
    </row>
    <row r="956" spans="1:2">
      <c r="A956" t="s">
        <v>1113</v>
      </c>
      <c r="B956" t="s">
        <v>185</v>
      </c>
    </row>
    <row r="957" spans="1:2">
      <c r="A957" t="s">
        <v>1114</v>
      </c>
      <c r="B957" t="s">
        <v>185</v>
      </c>
    </row>
    <row r="958" spans="1:2">
      <c r="A958" t="s">
        <v>1115</v>
      </c>
      <c r="B958" t="s">
        <v>185</v>
      </c>
    </row>
    <row r="959" spans="1:2">
      <c r="A959" t="s">
        <v>1116</v>
      </c>
      <c r="B959" t="s">
        <v>185</v>
      </c>
    </row>
    <row r="960" spans="1:2">
      <c r="A960" t="s">
        <v>1117</v>
      </c>
      <c r="B960" t="s">
        <v>185</v>
      </c>
    </row>
    <row r="961" spans="1:2">
      <c r="A961" t="s">
        <v>1118</v>
      </c>
      <c r="B961" t="s">
        <v>185</v>
      </c>
    </row>
    <row r="962" spans="1:2">
      <c r="A962" t="s">
        <v>1119</v>
      </c>
      <c r="B962" t="s">
        <v>185</v>
      </c>
    </row>
    <row r="963" spans="1:2">
      <c r="A963" t="s">
        <v>1120</v>
      </c>
      <c r="B963" t="s">
        <v>185</v>
      </c>
    </row>
    <row r="964" spans="1:2">
      <c r="A964" t="s">
        <v>1121</v>
      </c>
      <c r="B964" t="s">
        <v>185</v>
      </c>
    </row>
    <row r="965" spans="1:2">
      <c r="A965" t="s">
        <v>1122</v>
      </c>
      <c r="B965" t="s">
        <v>185</v>
      </c>
    </row>
    <row r="966" spans="1:2">
      <c r="A966" t="s">
        <v>1123</v>
      </c>
      <c r="B966" t="s">
        <v>185</v>
      </c>
    </row>
    <row r="967" spans="1:2">
      <c r="A967" t="s">
        <v>1124</v>
      </c>
      <c r="B967" t="s">
        <v>185</v>
      </c>
    </row>
    <row r="968" spans="1:2">
      <c r="A968" t="s">
        <v>1125</v>
      </c>
      <c r="B968" t="s">
        <v>185</v>
      </c>
    </row>
    <row r="969" spans="1:2">
      <c r="A969" t="s">
        <v>1126</v>
      </c>
      <c r="B969" t="s">
        <v>185</v>
      </c>
    </row>
    <row r="970" spans="1:2">
      <c r="A970" t="s">
        <v>1127</v>
      </c>
      <c r="B970" t="s">
        <v>185</v>
      </c>
    </row>
    <row r="971" spans="1:2">
      <c r="A971" t="s">
        <v>1128</v>
      </c>
      <c r="B971" t="s">
        <v>185</v>
      </c>
    </row>
    <row r="972" spans="1:2">
      <c r="A972" t="s">
        <v>1129</v>
      </c>
      <c r="B972" t="s">
        <v>185</v>
      </c>
    </row>
    <row r="973" spans="1:2">
      <c r="A973" t="s">
        <v>1130</v>
      </c>
      <c r="B973" t="s">
        <v>185</v>
      </c>
    </row>
    <row r="974" spans="1:2">
      <c r="A974" t="s">
        <v>1131</v>
      </c>
      <c r="B974" t="s">
        <v>185</v>
      </c>
    </row>
    <row r="975" spans="1:2">
      <c r="A975" t="s">
        <v>1132</v>
      </c>
      <c r="B975" t="s">
        <v>185</v>
      </c>
    </row>
    <row r="976" spans="1:2">
      <c r="A976" t="s">
        <v>1133</v>
      </c>
      <c r="B976" t="s">
        <v>185</v>
      </c>
    </row>
    <row r="977" spans="1:2">
      <c r="A977" t="s">
        <v>1134</v>
      </c>
      <c r="B977" t="s">
        <v>185</v>
      </c>
    </row>
    <row r="978" spans="1:2">
      <c r="A978" t="s">
        <v>1135</v>
      </c>
      <c r="B978" t="s">
        <v>185</v>
      </c>
    </row>
    <row r="979" spans="1:2">
      <c r="A979" t="s">
        <v>1136</v>
      </c>
      <c r="B979" t="s">
        <v>185</v>
      </c>
    </row>
    <row r="980" spans="1:2">
      <c r="A980" t="s">
        <v>1137</v>
      </c>
      <c r="B980" t="s">
        <v>185</v>
      </c>
    </row>
    <row r="981" spans="1:2">
      <c r="A981" t="s">
        <v>1138</v>
      </c>
      <c r="B981" t="s">
        <v>185</v>
      </c>
    </row>
    <row r="982" spans="1:2">
      <c r="A982" t="s">
        <v>1139</v>
      </c>
      <c r="B982" t="s">
        <v>185</v>
      </c>
    </row>
    <row r="983" spans="1:2">
      <c r="A983" t="s">
        <v>1140</v>
      </c>
      <c r="B983" t="s">
        <v>185</v>
      </c>
    </row>
    <row r="984" spans="1:2">
      <c r="A984" t="s">
        <v>1141</v>
      </c>
      <c r="B984" t="s">
        <v>185</v>
      </c>
    </row>
    <row r="985" spans="1:2">
      <c r="A985" t="s">
        <v>1142</v>
      </c>
      <c r="B985" t="s">
        <v>185</v>
      </c>
    </row>
    <row r="986" spans="1:2">
      <c r="A986" t="s">
        <v>1143</v>
      </c>
      <c r="B986" t="s">
        <v>185</v>
      </c>
    </row>
    <row r="987" spans="1:2">
      <c r="A987" t="s">
        <v>1144</v>
      </c>
      <c r="B987" t="s">
        <v>185</v>
      </c>
    </row>
    <row r="988" spans="1:2">
      <c r="A988" t="s">
        <v>1145</v>
      </c>
      <c r="B988" t="s">
        <v>185</v>
      </c>
    </row>
    <row r="989" spans="1:2">
      <c r="A989" t="s">
        <v>1146</v>
      </c>
      <c r="B989" t="s">
        <v>185</v>
      </c>
    </row>
    <row r="990" spans="1:2">
      <c r="A990" t="s">
        <v>1147</v>
      </c>
      <c r="B990" t="s">
        <v>185</v>
      </c>
    </row>
    <row r="991" spans="1:2">
      <c r="A991" t="s">
        <v>1148</v>
      </c>
      <c r="B991" t="s">
        <v>185</v>
      </c>
    </row>
    <row r="992" spans="1:2">
      <c r="A992" t="s">
        <v>1149</v>
      </c>
      <c r="B992" t="s">
        <v>185</v>
      </c>
    </row>
    <row r="993" spans="1:2">
      <c r="A993" t="s">
        <v>1150</v>
      </c>
      <c r="B993" t="s">
        <v>185</v>
      </c>
    </row>
    <row r="994" spans="1:2">
      <c r="A994" t="s">
        <v>1151</v>
      </c>
      <c r="B994" t="s">
        <v>185</v>
      </c>
    </row>
    <row r="995" spans="1:2">
      <c r="A995" t="s">
        <v>1152</v>
      </c>
      <c r="B995" t="s">
        <v>185</v>
      </c>
    </row>
    <row r="996" spans="1:2">
      <c r="A996" t="s">
        <v>1153</v>
      </c>
      <c r="B996" t="s">
        <v>185</v>
      </c>
    </row>
    <row r="997" spans="1:2">
      <c r="A997" t="s">
        <v>1154</v>
      </c>
      <c r="B997" t="s">
        <v>185</v>
      </c>
    </row>
    <row r="998" spans="1:2">
      <c r="A998" t="s">
        <v>1155</v>
      </c>
      <c r="B998" t="s">
        <v>185</v>
      </c>
    </row>
    <row r="999" spans="1:2">
      <c r="A999" t="s">
        <v>1156</v>
      </c>
      <c r="B999" t="s">
        <v>185</v>
      </c>
    </row>
    <row r="1000" spans="1:2">
      <c r="A1000" t="s">
        <v>1157</v>
      </c>
      <c r="B1000" t="s">
        <v>185</v>
      </c>
    </row>
    <row r="1001" spans="1:2">
      <c r="A1001" t="s">
        <v>1158</v>
      </c>
      <c r="B1001" t="s">
        <v>185</v>
      </c>
    </row>
    <row r="1002" spans="1:2">
      <c r="A1002" t="s">
        <v>1159</v>
      </c>
      <c r="B1002" t="s">
        <v>185</v>
      </c>
    </row>
    <row r="1003" spans="1:2">
      <c r="A1003" t="s">
        <v>1160</v>
      </c>
      <c r="B1003" t="s">
        <v>185</v>
      </c>
    </row>
    <row r="1004" spans="1:2">
      <c r="A1004" t="s">
        <v>1161</v>
      </c>
      <c r="B1004" t="s">
        <v>185</v>
      </c>
    </row>
    <row r="1005" spans="1:2">
      <c r="A1005" t="s">
        <v>1162</v>
      </c>
      <c r="B1005" t="s">
        <v>185</v>
      </c>
    </row>
    <row r="1006" spans="1:2">
      <c r="A1006" t="s">
        <v>1163</v>
      </c>
      <c r="B1006" t="s">
        <v>185</v>
      </c>
    </row>
    <row r="1007" spans="1:2">
      <c r="A1007" t="s">
        <v>1164</v>
      </c>
      <c r="B1007" t="s">
        <v>185</v>
      </c>
    </row>
    <row r="1008" spans="1:2">
      <c r="A1008" t="s">
        <v>1165</v>
      </c>
      <c r="B1008" t="s">
        <v>185</v>
      </c>
    </row>
    <row r="1009" spans="1:2">
      <c r="A1009" t="s">
        <v>1166</v>
      </c>
      <c r="B1009" t="s">
        <v>185</v>
      </c>
    </row>
    <row r="1010" spans="1:2">
      <c r="A1010" t="s">
        <v>1167</v>
      </c>
      <c r="B1010" t="s">
        <v>185</v>
      </c>
    </row>
    <row r="1011" spans="1:2">
      <c r="A1011" t="s">
        <v>1168</v>
      </c>
      <c r="B1011" t="s">
        <v>185</v>
      </c>
    </row>
    <row r="1012" spans="1:2">
      <c r="A1012" t="s">
        <v>1169</v>
      </c>
      <c r="B1012" t="s">
        <v>185</v>
      </c>
    </row>
    <row r="1013" spans="1:2">
      <c r="A1013" t="s">
        <v>1170</v>
      </c>
      <c r="B1013" t="s">
        <v>185</v>
      </c>
    </row>
    <row r="1014" spans="1:2">
      <c r="A1014" t="s">
        <v>1171</v>
      </c>
      <c r="B1014" t="s">
        <v>185</v>
      </c>
    </row>
    <row r="1015" spans="1:2">
      <c r="A1015" t="s">
        <v>1172</v>
      </c>
      <c r="B1015" t="s">
        <v>185</v>
      </c>
    </row>
    <row r="1016" spans="1:2">
      <c r="A1016" t="s">
        <v>1173</v>
      </c>
      <c r="B1016" t="s">
        <v>185</v>
      </c>
    </row>
    <row r="1017" spans="1:2">
      <c r="A1017" t="s">
        <v>1174</v>
      </c>
      <c r="B1017" t="s">
        <v>185</v>
      </c>
    </row>
    <row r="1018" spans="1:2">
      <c r="A1018" t="s">
        <v>1175</v>
      </c>
      <c r="B1018" t="s">
        <v>185</v>
      </c>
    </row>
    <row r="1019" spans="1:2">
      <c r="A1019" t="s">
        <v>1176</v>
      </c>
      <c r="B1019" t="s">
        <v>185</v>
      </c>
    </row>
    <row r="1020" spans="1:2">
      <c r="A1020" t="s">
        <v>1177</v>
      </c>
      <c r="B1020" t="s">
        <v>185</v>
      </c>
    </row>
    <row r="1021" spans="1:2">
      <c r="A1021" t="s">
        <v>1178</v>
      </c>
      <c r="B1021" t="s">
        <v>185</v>
      </c>
    </row>
    <row r="1022" spans="1:2">
      <c r="A1022" t="s">
        <v>1179</v>
      </c>
      <c r="B1022" t="s">
        <v>185</v>
      </c>
    </row>
    <row r="1023" spans="1:2">
      <c r="A1023" t="s">
        <v>1180</v>
      </c>
      <c r="B1023" t="s">
        <v>185</v>
      </c>
    </row>
    <row r="1024" spans="1:2">
      <c r="A1024" t="s">
        <v>1181</v>
      </c>
      <c r="B1024" t="s">
        <v>185</v>
      </c>
    </row>
    <row r="1025" spans="1:2">
      <c r="A1025" t="s">
        <v>1182</v>
      </c>
      <c r="B1025" t="s">
        <v>185</v>
      </c>
    </row>
    <row r="1026" spans="1:2">
      <c r="A1026" t="s">
        <v>1183</v>
      </c>
      <c r="B1026" t="s">
        <v>185</v>
      </c>
    </row>
    <row r="1027" spans="1:2">
      <c r="A1027" t="s">
        <v>1184</v>
      </c>
      <c r="B1027" t="s">
        <v>185</v>
      </c>
    </row>
    <row r="1028" spans="1:2">
      <c r="A1028" t="s">
        <v>1185</v>
      </c>
      <c r="B1028" t="s">
        <v>185</v>
      </c>
    </row>
    <row r="1029" spans="1:2">
      <c r="A1029" t="s">
        <v>1186</v>
      </c>
      <c r="B1029" t="s">
        <v>185</v>
      </c>
    </row>
    <row r="1030" spans="1:2">
      <c r="A1030" t="s">
        <v>1187</v>
      </c>
      <c r="B1030" t="s">
        <v>185</v>
      </c>
    </row>
    <row r="1031" spans="1:2">
      <c r="A1031" t="s">
        <v>1188</v>
      </c>
      <c r="B1031" t="s">
        <v>185</v>
      </c>
    </row>
    <row r="1032" spans="1:2">
      <c r="A1032" t="s">
        <v>1189</v>
      </c>
      <c r="B1032" t="s">
        <v>185</v>
      </c>
    </row>
    <row r="1033" spans="1:2">
      <c r="A1033" t="s">
        <v>1190</v>
      </c>
      <c r="B1033" t="s">
        <v>185</v>
      </c>
    </row>
    <row r="1034" spans="1:2">
      <c r="A1034" t="s">
        <v>1191</v>
      </c>
      <c r="B1034" t="s">
        <v>185</v>
      </c>
    </row>
    <row r="1035" spans="1:2">
      <c r="A1035" t="s">
        <v>1192</v>
      </c>
      <c r="B1035" t="s">
        <v>185</v>
      </c>
    </row>
    <row r="1036" spans="1:2">
      <c r="A1036" t="s">
        <v>1193</v>
      </c>
      <c r="B1036" t="s">
        <v>185</v>
      </c>
    </row>
    <row r="1037" spans="1:2">
      <c r="A1037" t="s">
        <v>1194</v>
      </c>
      <c r="B1037" t="s">
        <v>185</v>
      </c>
    </row>
    <row r="1038" spans="1:2">
      <c r="A1038" t="s">
        <v>1195</v>
      </c>
      <c r="B1038" t="s">
        <v>185</v>
      </c>
    </row>
    <row r="1039" spans="1:2">
      <c r="A1039" t="s">
        <v>1196</v>
      </c>
      <c r="B1039" t="s">
        <v>185</v>
      </c>
    </row>
    <row r="1040" spans="1:2">
      <c r="A1040" t="s">
        <v>1197</v>
      </c>
      <c r="B1040" t="s">
        <v>185</v>
      </c>
    </row>
    <row r="1041" spans="1:2">
      <c r="A1041" t="s">
        <v>1198</v>
      </c>
      <c r="B1041" t="s">
        <v>185</v>
      </c>
    </row>
    <row r="1042" spans="1:2">
      <c r="A1042" t="s">
        <v>1199</v>
      </c>
      <c r="B1042" t="s">
        <v>185</v>
      </c>
    </row>
    <row r="1043" spans="1:2">
      <c r="A1043" t="s">
        <v>1200</v>
      </c>
      <c r="B1043" t="s">
        <v>185</v>
      </c>
    </row>
    <row r="1044" spans="1:2">
      <c r="A1044" t="s">
        <v>1201</v>
      </c>
      <c r="B1044" t="s">
        <v>185</v>
      </c>
    </row>
    <row r="1045" spans="1:2">
      <c r="A1045" t="s">
        <v>1202</v>
      </c>
      <c r="B1045" t="s">
        <v>185</v>
      </c>
    </row>
    <row r="1046" spans="1:2">
      <c r="A1046" t="s">
        <v>1203</v>
      </c>
      <c r="B1046" t="s">
        <v>185</v>
      </c>
    </row>
    <row r="1047" spans="1:2">
      <c r="A1047" t="s">
        <v>1204</v>
      </c>
      <c r="B1047" t="s">
        <v>185</v>
      </c>
    </row>
    <row r="1048" spans="1:2">
      <c r="A1048" t="s">
        <v>1205</v>
      </c>
      <c r="B1048" t="s">
        <v>185</v>
      </c>
    </row>
    <row r="1049" spans="1:2">
      <c r="A1049" t="s">
        <v>1206</v>
      </c>
      <c r="B1049" t="s">
        <v>185</v>
      </c>
    </row>
    <row r="1050" spans="1:2">
      <c r="A1050" t="s">
        <v>1207</v>
      </c>
      <c r="B1050" t="s">
        <v>185</v>
      </c>
    </row>
    <row r="1051" spans="1:2">
      <c r="A1051" t="s">
        <v>1208</v>
      </c>
      <c r="B1051" t="s">
        <v>185</v>
      </c>
    </row>
    <row r="1052" spans="1:2">
      <c r="A1052" t="s">
        <v>1209</v>
      </c>
      <c r="B1052" t="s">
        <v>185</v>
      </c>
    </row>
    <row r="1053" spans="1:2">
      <c r="A1053" t="s">
        <v>1210</v>
      </c>
      <c r="B1053" t="s">
        <v>185</v>
      </c>
    </row>
    <row r="1054" spans="1:2">
      <c r="A1054" t="s">
        <v>1211</v>
      </c>
      <c r="B1054" t="s">
        <v>185</v>
      </c>
    </row>
    <row r="1055" spans="1:2">
      <c r="A1055" t="s">
        <v>1211</v>
      </c>
      <c r="B1055" t="s">
        <v>185</v>
      </c>
    </row>
    <row r="1056" spans="1:2">
      <c r="A1056" t="s">
        <v>1212</v>
      </c>
      <c r="B1056" t="s">
        <v>185</v>
      </c>
    </row>
    <row r="1057" spans="1:2">
      <c r="A1057" t="s">
        <v>1213</v>
      </c>
      <c r="B1057" t="s">
        <v>185</v>
      </c>
    </row>
    <row r="1058" spans="1:2">
      <c r="A1058" t="s">
        <v>1214</v>
      </c>
      <c r="B1058" t="s">
        <v>185</v>
      </c>
    </row>
    <row r="1059" spans="1:2">
      <c r="A1059" t="s">
        <v>1215</v>
      </c>
      <c r="B1059" t="s">
        <v>185</v>
      </c>
    </row>
    <row r="1060" spans="1:2">
      <c r="A1060" t="s">
        <v>1216</v>
      </c>
      <c r="B1060" t="s">
        <v>185</v>
      </c>
    </row>
    <row r="1061" spans="1:2">
      <c r="A1061" t="s">
        <v>1217</v>
      </c>
      <c r="B1061" t="s">
        <v>185</v>
      </c>
    </row>
    <row r="1062" spans="1:2">
      <c r="A1062" t="s">
        <v>1218</v>
      </c>
      <c r="B1062" t="s">
        <v>185</v>
      </c>
    </row>
    <row r="1063" spans="1:2">
      <c r="A1063" t="s">
        <v>1219</v>
      </c>
      <c r="B1063" t="s">
        <v>185</v>
      </c>
    </row>
    <row r="1064" spans="1:2">
      <c r="A1064" t="s">
        <v>1220</v>
      </c>
      <c r="B1064" t="s">
        <v>185</v>
      </c>
    </row>
    <row r="1065" spans="1:2">
      <c r="A1065" t="s">
        <v>1221</v>
      </c>
      <c r="B1065" t="s">
        <v>185</v>
      </c>
    </row>
    <row r="1066" spans="1:2">
      <c r="A1066" t="s">
        <v>1222</v>
      </c>
      <c r="B1066" t="s">
        <v>185</v>
      </c>
    </row>
    <row r="1067" spans="1:2">
      <c r="A1067" t="s">
        <v>1223</v>
      </c>
      <c r="B1067" t="s">
        <v>185</v>
      </c>
    </row>
    <row r="1068" spans="1:2">
      <c r="A1068" t="s">
        <v>1224</v>
      </c>
      <c r="B1068" t="s">
        <v>185</v>
      </c>
    </row>
    <row r="1069" spans="1:2">
      <c r="A1069" t="s">
        <v>1225</v>
      </c>
      <c r="B1069" t="s">
        <v>185</v>
      </c>
    </row>
    <row r="1070" spans="1:2">
      <c r="A1070" t="s">
        <v>1226</v>
      </c>
      <c r="B1070" t="s">
        <v>185</v>
      </c>
    </row>
    <row r="1071" spans="1:2">
      <c r="A1071" t="s">
        <v>1227</v>
      </c>
      <c r="B1071" t="s">
        <v>185</v>
      </c>
    </row>
    <row r="1072" spans="1:2">
      <c r="A1072" t="s">
        <v>1228</v>
      </c>
      <c r="B1072" t="s">
        <v>185</v>
      </c>
    </row>
    <row r="1073" spans="1:2">
      <c r="A1073" t="s">
        <v>1229</v>
      </c>
      <c r="B1073" t="s">
        <v>185</v>
      </c>
    </row>
    <row r="1074" spans="1:2">
      <c r="A1074" t="s">
        <v>1230</v>
      </c>
      <c r="B1074" t="s">
        <v>185</v>
      </c>
    </row>
    <row r="1075" spans="1:2">
      <c r="A1075" t="s">
        <v>1231</v>
      </c>
      <c r="B1075" t="s">
        <v>185</v>
      </c>
    </row>
    <row r="1076" spans="1:2">
      <c r="A1076" t="s">
        <v>1232</v>
      </c>
      <c r="B1076" t="s">
        <v>185</v>
      </c>
    </row>
    <row r="1077" spans="1:2">
      <c r="A1077" t="s">
        <v>1233</v>
      </c>
      <c r="B1077" t="s">
        <v>185</v>
      </c>
    </row>
    <row r="1078" spans="1:2">
      <c r="A1078" t="s">
        <v>1234</v>
      </c>
      <c r="B1078" t="s">
        <v>185</v>
      </c>
    </row>
    <row r="1079" spans="1:2">
      <c r="A1079" t="s">
        <v>1235</v>
      </c>
      <c r="B1079" t="s">
        <v>185</v>
      </c>
    </row>
    <row r="1080" spans="1:2">
      <c r="A1080" t="s">
        <v>1236</v>
      </c>
      <c r="B1080" t="s">
        <v>185</v>
      </c>
    </row>
    <row r="1081" spans="1:2">
      <c r="A1081" t="s">
        <v>1237</v>
      </c>
      <c r="B1081" t="s">
        <v>185</v>
      </c>
    </row>
    <row r="1082" spans="1:2">
      <c r="A1082" t="s">
        <v>1238</v>
      </c>
      <c r="B1082" t="s">
        <v>185</v>
      </c>
    </row>
    <row r="1083" spans="1:2">
      <c r="A1083" t="s">
        <v>1239</v>
      </c>
      <c r="B1083" t="s">
        <v>185</v>
      </c>
    </row>
    <row r="1084" spans="1:2">
      <c r="A1084" t="s">
        <v>1240</v>
      </c>
      <c r="B1084" t="s">
        <v>185</v>
      </c>
    </row>
    <row r="1085" spans="1:2">
      <c r="A1085" t="s">
        <v>1241</v>
      </c>
      <c r="B1085" t="s">
        <v>185</v>
      </c>
    </row>
    <row r="1086" spans="1:2">
      <c r="A1086" t="s">
        <v>1242</v>
      </c>
      <c r="B1086" t="s">
        <v>185</v>
      </c>
    </row>
    <row r="1087" spans="1:2">
      <c r="A1087" t="s">
        <v>1243</v>
      </c>
      <c r="B1087" t="s">
        <v>185</v>
      </c>
    </row>
    <row r="1088" spans="1:2">
      <c r="A1088" t="s">
        <v>1243</v>
      </c>
      <c r="B1088" t="s">
        <v>185</v>
      </c>
    </row>
    <row r="1089" spans="1:2">
      <c r="A1089" t="s">
        <v>1244</v>
      </c>
      <c r="B1089" t="s">
        <v>185</v>
      </c>
    </row>
    <row r="1090" spans="1:2">
      <c r="A1090" t="s">
        <v>1245</v>
      </c>
      <c r="B1090" t="s">
        <v>185</v>
      </c>
    </row>
    <row r="1091" spans="1:2">
      <c r="A1091" t="s">
        <v>1246</v>
      </c>
      <c r="B1091" t="s">
        <v>185</v>
      </c>
    </row>
    <row r="1092" spans="1:2">
      <c r="A1092" t="s">
        <v>1247</v>
      </c>
      <c r="B1092" t="s">
        <v>185</v>
      </c>
    </row>
    <row r="1093" spans="1:2">
      <c r="A1093" t="s">
        <v>1248</v>
      </c>
      <c r="B1093" t="s">
        <v>185</v>
      </c>
    </row>
    <row r="1094" spans="1:2">
      <c r="A1094" t="s">
        <v>1249</v>
      </c>
      <c r="B1094" t="s">
        <v>185</v>
      </c>
    </row>
    <row r="1095" spans="1:2">
      <c r="A1095" t="s">
        <v>1250</v>
      </c>
      <c r="B1095" t="s">
        <v>185</v>
      </c>
    </row>
    <row r="1096" spans="1:2">
      <c r="A1096" t="s">
        <v>1251</v>
      </c>
      <c r="B1096" t="s">
        <v>185</v>
      </c>
    </row>
    <row r="1097" spans="1:2">
      <c r="A1097" t="s">
        <v>1252</v>
      </c>
      <c r="B1097" t="s">
        <v>185</v>
      </c>
    </row>
    <row r="1098" spans="1:2">
      <c r="A1098" t="s">
        <v>1253</v>
      </c>
      <c r="B1098" t="s">
        <v>185</v>
      </c>
    </row>
    <row r="1099" spans="1:2">
      <c r="A1099" t="s">
        <v>1254</v>
      </c>
      <c r="B1099" t="s">
        <v>185</v>
      </c>
    </row>
    <row r="1100" spans="1:2">
      <c r="A1100" t="s">
        <v>1255</v>
      </c>
      <c r="B1100" t="s">
        <v>185</v>
      </c>
    </row>
    <row r="1101" spans="1:2">
      <c r="A1101" t="s">
        <v>1256</v>
      </c>
      <c r="B1101" t="s">
        <v>185</v>
      </c>
    </row>
    <row r="1102" spans="1:2">
      <c r="A1102" t="s">
        <v>1257</v>
      </c>
      <c r="B1102" t="s">
        <v>185</v>
      </c>
    </row>
    <row r="1103" spans="1:2">
      <c r="A1103" t="s">
        <v>1258</v>
      </c>
      <c r="B1103" t="s">
        <v>185</v>
      </c>
    </row>
    <row r="1104" spans="1:2">
      <c r="A1104" t="s">
        <v>1259</v>
      </c>
      <c r="B1104" t="s">
        <v>185</v>
      </c>
    </row>
    <row r="1105" spans="1:2">
      <c r="A1105" t="s">
        <v>1260</v>
      </c>
      <c r="B1105" t="s">
        <v>185</v>
      </c>
    </row>
    <row r="1106" spans="1:2">
      <c r="A1106" t="s">
        <v>1261</v>
      </c>
      <c r="B1106" t="s">
        <v>185</v>
      </c>
    </row>
    <row r="1107" spans="1:2">
      <c r="A1107" t="s">
        <v>1262</v>
      </c>
      <c r="B1107" t="s">
        <v>185</v>
      </c>
    </row>
    <row r="1108" spans="1:2">
      <c r="A1108" t="s">
        <v>1263</v>
      </c>
      <c r="B1108" t="s">
        <v>185</v>
      </c>
    </row>
    <row r="1109" spans="1:2">
      <c r="A1109" t="s">
        <v>1264</v>
      </c>
      <c r="B1109" t="s">
        <v>185</v>
      </c>
    </row>
    <row r="1110" spans="1:2">
      <c r="A1110" t="s">
        <v>1265</v>
      </c>
      <c r="B1110" t="s">
        <v>185</v>
      </c>
    </row>
    <row r="1111" spans="1:2">
      <c r="A1111" t="s">
        <v>1266</v>
      </c>
      <c r="B1111" t="s">
        <v>185</v>
      </c>
    </row>
    <row r="1112" spans="1:2">
      <c r="A1112" t="s">
        <v>1267</v>
      </c>
      <c r="B1112" t="s">
        <v>185</v>
      </c>
    </row>
    <row r="1113" spans="1:2">
      <c r="A1113" t="s">
        <v>1268</v>
      </c>
      <c r="B1113" t="s">
        <v>185</v>
      </c>
    </row>
    <row r="1114" spans="1:2">
      <c r="A1114" t="s">
        <v>1269</v>
      </c>
      <c r="B1114" t="s">
        <v>185</v>
      </c>
    </row>
    <row r="1115" spans="1:2">
      <c r="A1115" t="s">
        <v>1270</v>
      </c>
      <c r="B1115" t="s">
        <v>185</v>
      </c>
    </row>
    <row r="1116" spans="1:2">
      <c r="A1116" t="s">
        <v>1271</v>
      </c>
      <c r="B1116" t="s">
        <v>185</v>
      </c>
    </row>
    <row r="1117" spans="1:2">
      <c r="A1117" t="s">
        <v>1272</v>
      </c>
      <c r="B1117" t="s">
        <v>185</v>
      </c>
    </row>
    <row r="1118" spans="1:2">
      <c r="A1118" t="s">
        <v>1273</v>
      </c>
      <c r="B1118" t="s">
        <v>185</v>
      </c>
    </row>
    <row r="1119" spans="1:2">
      <c r="A1119" t="s">
        <v>1274</v>
      </c>
      <c r="B1119" t="s">
        <v>185</v>
      </c>
    </row>
    <row r="1120" spans="1:2">
      <c r="A1120" t="s">
        <v>1275</v>
      </c>
      <c r="B1120" t="s">
        <v>185</v>
      </c>
    </row>
    <row r="1121" spans="1:2">
      <c r="A1121" t="s">
        <v>1276</v>
      </c>
      <c r="B1121" t="s">
        <v>185</v>
      </c>
    </row>
    <row r="1122" spans="1:2">
      <c r="A1122" t="s">
        <v>1277</v>
      </c>
      <c r="B1122" t="s">
        <v>185</v>
      </c>
    </row>
    <row r="1123" spans="1:2">
      <c r="A1123" t="s">
        <v>1278</v>
      </c>
      <c r="B1123" t="s">
        <v>185</v>
      </c>
    </row>
    <row r="1124" spans="1:2">
      <c r="A1124" t="s">
        <v>1279</v>
      </c>
      <c r="B1124" t="s">
        <v>185</v>
      </c>
    </row>
    <row r="1125" spans="1:2">
      <c r="A1125" t="s">
        <v>1280</v>
      </c>
      <c r="B1125" t="s">
        <v>185</v>
      </c>
    </row>
    <row r="1126" spans="1:2">
      <c r="A1126" t="s">
        <v>1281</v>
      </c>
      <c r="B1126" t="s">
        <v>185</v>
      </c>
    </row>
    <row r="1127" spans="1:2">
      <c r="A1127" t="s">
        <v>1282</v>
      </c>
      <c r="B1127" t="s">
        <v>185</v>
      </c>
    </row>
    <row r="1128" spans="1:2">
      <c r="A1128" t="s">
        <v>1283</v>
      </c>
      <c r="B1128" t="s">
        <v>185</v>
      </c>
    </row>
    <row r="1129" spans="1:2">
      <c r="A1129" t="s">
        <v>1284</v>
      </c>
      <c r="B1129" t="s">
        <v>185</v>
      </c>
    </row>
    <row r="1130" spans="1:2">
      <c r="A1130" t="s">
        <v>1285</v>
      </c>
      <c r="B1130" t="s">
        <v>185</v>
      </c>
    </row>
    <row r="1131" spans="1:2">
      <c r="A1131" t="s">
        <v>1286</v>
      </c>
      <c r="B1131" t="s">
        <v>185</v>
      </c>
    </row>
    <row r="1132" spans="1:2">
      <c r="A1132" t="s">
        <v>1287</v>
      </c>
      <c r="B1132" t="s">
        <v>185</v>
      </c>
    </row>
    <row r="1133" spans="1:2">
      <c r="A1133" t="s">
        <v>1288</v>
      </c>
      <c r="B1133" t="s">
        <v>185</v>
      </c>
    </row>
    <row r="1134" spans="1:2">
      <c r="A1134" t="s">
        <v>1289</v>
      </c>
      <c r="B1134" t="s">
        <v>185</v>
      </c>
    </row>
    <row r="1135" spans="1:2">
      <c r="A1135" t="s">
        <v>1290</v>
      </c>
      <c r="B1135" t="s">
        <v>185</v>
      </c>
    </row>
    <row r="1136" spans="1:2">
      <c r="A1136" t="s">
        <v>1291</v>
      </c>
      <c r="B1136" t="s">
        <v>185</v>
      </c>
    </row>
    <row r="1137" spans="1:2">
      <c r="A1137" t="s">
        <v>1292</v>
      </c>
      <c r="B1137" t="s">
        <v>185</v>
      </c>
    </row>
    <row r="1138" spans="1:2">
      <c r="A1138" t="s">
        <v>1293</v>
      </c>
      <c r="B1138" t="s">
        <v>185</v>
      </c>
    </row>
    <row r="1139" spans="1:2">
      <c r="A1139" t="s">
        <v>1294</v>
      </c>
      <c r="B1139" t="s">
        <v>185</v>
      </c>
    </row>
    <row r="1140" spans="1:2">
      <c r="A1140" t="s">
        <v>1295</v>
      </c>
      <c r="B1140" t="s">
        <v>185</v>
      </c>
    </row>
    <row r="1141" spans="1:2">
      <c r="A1141" t="s">
        <v>1296</v>
      </c>
      <c r="B1141" t="s">
        <v>185</v>
      </c>
    </row>
    <row r="1142" spans="1:2">
      <c r="A1142" t="s">
        <v>1297</v>
      </c>
      <c r="B1142" t="s">
        <v>185</v>
      </c>
    </row>
    <row r="1143" spans="1:2">
      <c r="A1143" t="s">
        <v>1298</v>
      </c>
      <c r="B1143" t="s">
        <v>185</v>
      </c>
    </row>
    <row r="1144" spans="1:2">
      <c r="A1144" t="s">
        <v>1299</v>
      </c>
      <c r="B1144" t="s">
        <v>185</v>
      </c>
    </row>
    <row r="1145" spans="1:2">
      <c r="A1145" t="s">
        <v>1300</v>
      </c>
      <c r="B1145" t="s">
        <v>185</v>
      </c>
    </row>
    <row r="1146" spans="1:2">
      <c r="A1146" t="s">
        <v>1301</v>
      </c>
      <c r="B1146" t="s">
        <v>185</v>
      </c>
    </row>
    <row r="1147" spans="1:2">
      <c r="A1147" t="s">
        <v>1302</v>
      </c>
      <c r="B1147" t="s">
        <v>185</v>
      </c>
    </row>
    <row r="1148" spans="1:2">
      <c r="A1148" t="s">
        <v>1303</v>
      </c>
      <c r="B1148" t="s">
        <v>185</v>
      </c>
    </row>
    <row r="1149" spans="1:2">
      <c r="A1149" t="s">
        <v>1304</v>
      </c>
      <c r="B1149" t="s">
        <v>185</v>
      </c>
    </row>
    <row r="1150" spans="1:2">
      <c r="A1150" t="s">
        <v>1305</v>
      </c>
      <c r="B1150" t="s">
        <v>185</v>
      </c>
    </row>
    <row r="1151" spans="1:2">
      <c r="A1151" t="s">
        <v>1306</v>
      </c>
      <c r="B1151" t="s">
        <v>185</v>
      </c>
    </row>
    <row r="1152" spans="1:2">
      <c r="A1152" t="s">
        <v>1307</v>
      </c>
      <c r="B1152" t="s">
        <v>185</v>
      </c>
    </row>
    <row r="1153" spans="1:2">
      <c r="A1153" t="s">
        <v>1308</v>
      </c>
      <c r="B1153" t="s">
        <v>185</v>
      </c>
    </row>
    <row r="1154" spans="1:2">
      <c r="A1154" t="s">
        <v>1309</v>
      </c>
      <c r="B1154" t="s">
        <v>185</v>
      </c>
    </row>
    <row r="1155" spans="1:2">
      <c r="A1155" t="s">
        <v>1310</v>
      </c>
      <c r="B1155" t="s">
        <v>185</v>
      </c>
    </row>
    <row r="1156" spans="1:2">
      <c r="A1156" t="s">
        <v>1311</v>
      </c>
      <c r="B1156" t="s">
        <v>185</v>
      </c>
    </row>
    <row r="1157" spans="1:2">
      <c r="A1157" t="s">
        <v>1312</v>
      </c>
      <c r="B1157" t="s">
        <v>185</v>
      </c>
    </row>
    <row r="1158" spans="1:2">
      <c r="A1158" t="s">
        <v>1313</v>
      </c>
      <c r="B1158" t="s">
        <v>185</v>
      </c>
    </row>
    <row r="1159" spans="1:2">
      <c r="A1159" t="s">
        <v>1314</v>
      </c>
      <c r="B1159" t="s">
        <v>185</v>
      </c>
    </row>
    <row r="1160" spans="1:2">
      <c r="A1160" t="s">
        <v>1315</v>
      </c>
      <c r="B1160" t="s">
        <v>185</v>
      </c>
    </row>
    <row r="1161" spans="1:2">
      <c r="A1161" t="s">
        <v>1316</v>
      </c>
      <c r="B1161" t="s">
        <v>185</v>
      </c>
    </row>
    <row r="1162" spans="1:2">
      <c r="A1162" t="s">
        <v>1317</v>
      </c>
      <c r="B1162" t="s">
        <v>185</v>
      </c>
    </row>
    <row r="1163" spans="1:2">
      <c r="A1163" t="s">
        <v>1318</v>
      </c>
      <c r="B1163" t="s">
        <v>185</v>
      </c>
    </row>
    <row r="1164" spans="1:2">
      <c r="A1164" t="s">
        <v>1319</v>
      </c>
      <c r="B1164" t="s">
        <v>185</v>
      </c>
    </row>
    <row r="1165" spans="1:2">
      <c r="A1165" t="s">
        <v>1320</v>
      </c>
      <c r="B1165" t="s">
        <v>185</v>
      </c>
    </row>
    <row r="1166" spans="1:2">
      <c r="A1166" t="s">
        <v>1321</v>
      </c>
      <c r="B1166" t="s">
        <v>185</v>
      </c>
    </row>
    <row r="1167" spans="1:2">
      <c r="A1167" t="s">
        <v>1322</v>
      </c>
      <c r="B1167" t="s">
        <v>185</v>
      </c>
    </row>
    <row r="1168" spans="1:2">
      <c r="A1168" t="s">
        <v>1323</v>
      </c>
      <c r="B1168" t="s">
        <v>185</v>
      </c>
    </row>
    <row r="1169" spans="1:2">
      <c r="A1169" t="s">
        <v>1324</v>
      </c>
      <c r="B1169" t="s">
        <v>185</v>
      </c>
    </row>
    <row r="1170" spans="1:2">
      <c r="A1170" t="s">
        <v>1325</v>
      </c>
      <c r="B1170" t="s">
        <v>185</v>
      </c>
    </row>
    <row r="1171" spans="1:2">
      <c r="A1171" t="s">
        <v>1326</v>
      </c>
      <c r="B1171" t="s">
        <v>185</v>
      </c>
    </row>
    <row r="1172" spans="1:2">
      <c r="A1172" t="s">
        <v>1327</v>
      </c>
      <c r="B1172" t="s">
        <v>185</v>
      </c>
    </row>
    <row r="1173" spans="1:2">
      <c r="A1173" t="s">
        <v>1328</v>
      </c>
      <c r="B1173" t="s">
        <v>185</v>
      </c>
    </row>
    <row r="1174" spans="1:2">
      <c r="A1174" t="s">
        <v>1329</v>
      </c>
      <c r="B1174" t="s">
        <v>185</v>
      </c>
    </row>
    <row r="1175" spans="1:2">
      <c r="A1175" t="s">
        <v>1330</v>
      </c>
      <c r="B1175" t="s">
        <v>185</v>
      </c>
    </row>
    <row r="1176" spans="1:2">
      <c r="A1176" t="s">
        <v>1331</v>
      </c>
      <c r="B1176" t="s">
        <v>185</v>
      </c>
    </row>
    <row r="1177" spans="1:2">
      <c r="A1177" t="s">
        <v>1332</v>
      </c>
      <c r="B1177" t="s">
        <v>185</v>
      </c>
    </row>
    <row r="1178" spans="1:2">
      <c r="A1178" t="s">
        <v>1333</v>
      </c>
      <c r="B1178" t="s">
        <v>185</v>
      </c>
    </row>
    <row r="1179" spans="1:2">
      <c r="A1179" t="s">
        <v>1334</v>
      </c>
      <c r="B1179" t="s">
        <v>185</v>
      </c>
    </row>
    <row r="1180" spans="1:2">
      <c r="A1180" t="s">
        <v>1335</v>
      </c>
      <c r="B1180" t="s">
        <v>185</v>
      </c>
    </row>
    <row r="1181" spans="1:2">
      <c r="A1181" t="s">
        <v>1336</v>
      </c>
      <c r="B1181" t="s">
        <v>185</v>
      </c>
    </row>
    <row r="1182" spans="1:2">
      <c r="A1182" t="s">
        <v>1337</v>
      </c>
      <c r="B1182" t="s">
        <v>185</v>
      </c>
    </row>
    <row r="1183" spans="1:2">
      <c r="A1183" t="s">
        <v>1338</v>
      </c>
      <c r="B1183" t="s">
        <v>185</v>
      </c>
    </row>
    <row r="1184" spans="1:2">
      <c r="A1184" t="s">
        <v>1339</v>
      </c>
      <c r="B1184" t="s">
        <v>185</v>
      </c>
    </row>
    <row r="1185" spans="1:2">
      <c r="A1185" t="s">
        <v>1340</v>
      </c>
      <c r="B1185" t="s">
        <v>185</v>
      </c>
    </row>
    <row r="1186" spans="1:2">
      <c r="A1186" t="s">
        <v>1341</v>
      </c>
      <c r="B1186" t="s">
        <v>185</v>
      </c>
    </row>
    <row r="1187" spans="1:2">
      <c r="A1187" t="s">
        <v>1342</v>
      </c>
      <c r="B1187" t="s">
        <v>185</v>
      </c>
    </row>
    <row r="1188" spans="1:2">
      <c r="A1188" t="s">
        <v>1343</v>
      </c>
      <c r="B1188" t="s">
        <v>185</v>
      </c>
    </row>
    <row r="1189" spans="1:2">
      <c r="A1189" t="s">
        <v>1344</v>
      </c>
      <c r="B1189" t="s">
        <v>185</v>
      </c>
    </row>
    <row r="1190" spans="1:2">
      <c r="A1190" t="s">
        <v>1345</v>
      </c>
      <c r="B1190" t="s">
        <v>185</v>
      </c>
    </row>
    <row r="1191" spans="1:2">
      <c r="A1191" t="s">
        <v>1346</v>
      </c>
      <c r="B1191" t="s">
        <v>185</v>
      </c>
    </row>
    <row r="1192" spans="1:2">
      <c r="A1192" t="s">
        <v>1347</v>
      </c>
      <c r="B1192" t="s">
        <v>185</v>
      </c>
    </row>
    <row r="1193" spans="1:2">
      <c r="A1193" t="s">
        <v>1348</v>
      </c>
      <c r="B1193" t="s">
        <v>185</v>
      </c>
    </row>
    <row r="1194" spans="1:2">
      <c r="A1194" t="s">
        <v>1349</v>
      </c>
      <c r="B1194" t="s">
        <v>185</v>
      </c>
    </row>
    <row r="1195" spans="1:2">
      <c r="A1195" t="s">
        <v>1350</v>
      </c>
      <c r="B1195" t="s">
        <v>185</v>
      </c>
    </row>
    <row r="1196" spans="1:2">
      <c r="A1196" t="s">
        <v>1351</v>
      </c>
      <c r="B1196" t="s">
        <v>185</v>
      </c>
    </row>
    <row r="1197" spans="1:2">
      <c r="A1197" t="s">
        <v>1352</v>
      </c>
      <c r="B1197" t="s">
        <v>185</v>
      </c>
    </row>
    <row r="1198" spans="1:2">
      <c r="A1198" t="s">
        <v>1353</v>
      </c>
      <c r="B1198" t="s">
        <v>185</v>
      </c>
    </row>
    <row r="1199" spans="1:2">
      <c r="A1199" t="s">
        <v>1354</v>
      </c>
      <c r="B1199" t="s">
        <v>185</v>
      </c>
    </row>
    <row r="1200" spans="1:2">
      <c r="A1200" t="s">
        <v>1355</v>
      </c>
      <c r="B1200" t="s">
        <v>185</v>
      </c>
    </row>
    <row r="1201" spans="1:2">
      <c r="A1201" t="s">
        <v>1356</v>
      </c>
      <c r="B1201" t="s">
        <v>185</v>
      </c>
    </row>
    <row r="1202" spans="1:2">
      <c r="A1202" t="s">
        <v>1357</v>
      </c>
      <c r="B1202" t="s">
        <v>185</v>
      </c>
    </row>
    <row r="1203" spans="1:2">
      <c r="A1203" t="s">
        <v>1358</v>
      </c>
      <c r="B1203" t="s">
        <v>185</v>
      </c>
    </row>
    <row r="1204" spans="1:2">
      <c r="A1204" t="s">
        <v>1359</v>
      </c>
      <c r="B1204" t="s">
        <v>185</v>
      </c>
    </row>
    <row r="1205" spans="1:2">
      <c r="A1205" t="s">
        <v>1360</v>
      </c>
      <c r="B1205" t="s">
        <v>185</v>
      </c>
    </row>
    <row r="1206" spans="1:2">
      <c r="A1206" t="s">
        <v>1361</v>
      </c>
      <c r="B1206" t="s">
        <v>185</v>
      </c>
    </row>
    <row r="1207" spans="1:2">
      <c r="A1207" t="s">
        <v>1362</v>
      </c>
      <c r="B1207" t="s">
        <v>185</v>
      </c>
    </row>
    <row r="1208" spans="1:2">
      <c r="A1208" t="s">
        <v>1363</v>
      </c>
      <c r="B1208" t="s">
        <v>185</v>
      </c>
    </row>
    <row r="1209" spans="1:2">
      <c r="A1209" t="s">
        <v>1364</v>
      </c>
      <c r="B1209" t="s">
        <v>185</v>
      </c>
    </row>
    <row r="1210" spans="1:2">
      <c r="A1210" t="s">
        <v>1365</v>
      </c>
      <c r="B1210" t="s">
        <v>185</v>
      </c>
    </row>
    <row r="1211" spans="1:2">
      <c r="A1211" t="s">
        <v>1366</v>
      </c>
      <c r="B1211" t="s">
        <v>185</v>
      </c>
    </row>
    <row r="1212" spans="1:2">
      <c r="A1212" t="s">
        <v>1367</v>
      </c>
      <c r="B1212" t="s">
        <v>185</v>
      </c>
    </row>
    <row r="1213" spans="1:2">
      <c r="A1213" t="s">
        <v>1368</v>
      </c>
      <c r="B1213" t="s">
        <v>185</v>
      </c>
    </row>
    <row r="1214" spans="1:2">
      <c r="A1214" t="s">
        <v>1369</v>
      </c>
      <c r="B1214" t="s">
        <v>185</v>
      </c>
    </row>
    <row r="1215" spans="1:2">
      <c r="A1215" t="s">
        <v>1370</v>
      </c>
      <c r="B1215" t="s">
        <v>185</v>
      </c>
    </row>
    <row r="1216" spans="1:2">
      <c r="A1216" t="s">
        <v>1371</v>
      </c>
      <c r="B1216" t="s">
        <v>185</v>
      </c>
    </row>
    <row r="1217" spans="1:2">
      <c r="A1217" t="s">
        <v>1372</v>
      </c>
      <c r="B1217" t="s">
        <v>185</v>
      </c>
    </row>
    <row r="1218" spans="1:2">
      <c r="A1218" t="s">
        <v>1373</v>
      </c>
      <c r="B1218" t="s">
        <v>185</v>
      </c>
    </row>
    <row r="1219" spans="1:2">
      <c r="A1219" t="s">
        <v>1374</v>
      </c>
      <c r="B1219" t="s">
        <v>185</v>
      </c>
    </row>
    <row r="1220" spans="1:2">
      <c r="A1220" t="s">
        <v>1375</v>
      </c>
      <c r="B1220" t="s">
        <v>185</v>
      </c>
    </row>
    <row r="1221" spans="1:2">
      <c r="A1221" t="s">
        <v>1376</v>
      </c>
      <c r="B1221" t="s">
        <v>185</v>
      </c>
    </row>
    <row r="1222" spans="1:2">
      <c r="A1222" t="s">
        <v>1377</v>
      </c>
      <c r="B1222" t="s">
        <v>185</v>
      </c>
    </row>
    <row r="1223" spans="1:2">
      <c r="A1223" t="s">
        <v>1378</v>
      </c>
      <c r="B1223" t="s">
        <v>185</v>
      </c>
    </row>
    <row r="1224" spans="1:2">
      <c r="A1224" t="s">
        <v>1379</v>
      </c>
      <c r="B1224" t="s">
        <v>185</v>
      </c>
    </row>
    <row r="1225" spans="1:2">
      <c r="A1225" t="s">
        <v>1380</v>
      </c>
      <c r="B1225" t="s">
        <v>185</v>
      </c>
    </row>
    <row r="1226" spans="1:2">
      <c r="A1226" t="s">
        <v>1381</v>
      </c>
      <c r="B1226" t="s">
        <v>185</v>
      </c>
    </row>
    <row r="1227" spans="1:2">
      <c r="A1227" t="s">
        <v>1382</v>
      </c>
      <c r="B1227" t="s">
        <v>185</v>
      </c>
    </row>
    <row r="1228" spans="1:2">
      <c r="A1228" t="s">
        <v>1383</v>
      </c>
      <c r="B1228" t="s">
        <v>185</v>
      </c>
    </row>
    <row r="1229" spans="1:2">
      <c r="A1229" t="s">
        <v>1384</v>
      </c>
      <c r="B1229" t="s">
        <v>185</v>
      </c>
    </row>
    <row r="1230" spans="1:2">
      <c r="A1230" t="s">
        <v>1385</v>
      </c>
      <c r="B1230" t="s">
        <v>185</v>
      </c>
    </row>
    <row r="1231" spans="1:2">
      <c r="A1231" t="s">
        <v>1386</v>
      </c>
      <c r="B1231" t="s">
        <v>185</v>
      </c>
    </row>
    <row r="1232" spans="1:2">
      <c r="A1232" t="s">
        <v>1387</v>
      </c>
      <c r="B1232" t="s">
        <v>185</v>
      </c>
    </row>
    <row r="1233" spans="1:2">
      <c r="A1233" t="s">
        <v>1388</v>
      </c>
      <c r="B1233" t="s">
        <v>185</v>
      </c>
    </row>
    <row r="1234" spans="1:2">
      <c r="A1234" t="s">
        <v>1389</v>
      </c>
      <c r="B1234" t="s">
        <v>185</v>
      </c>
    </row>
    <row r="1235" spans="1:2">
      <c r="A1235" t="s">
        <v>1390</v>
      </c>
      <c r="B1235" t="s">
        <v>185</v>
      </c>
    </row>
    <row r="1236" spans="1:2">
      <c r="A1236" t="s">
        <v>1391</v>
      </c>
      <c r="B1236" t="s">
        <v>185</v>
      </c>
    </row>
    <row r="1237" spans="1:2">
      <c r="A1237" t="s">
        <v>1392</v>
      </c>
      <c r="B1237" t="s">
        <v>185</v>
      </c>
    </row>
    <row r="1238" spans="1:2">
      <c r="A1238" t="s">
        <v>1393</v>
      </c>
      <c r="B1238" t="s">
        <v>185</v>
      </c>
    </row>
    <row r="1239" spans="1:2">
      <c r="A1239" t="s">
        <v>1394</v>
      </c>
      <c r="B1239" t="s">
        <v>185</v>
      </c>
    </row>
    <row r="1240" spans="1:2">
      <c r="A1240" t="s">
        <v>1395</v>
      </c>
      <c r="B1240" t="s">
        <v>185</v>
      </c>
    </row>
    <row r="1241" spans="1:2">
      <c r="A1241" t="s">
        <v>1396</v>
      </c>
      <c r="B1241" t="s">
        <v>185</v>
      </c>
    </row>
    <row r="1242" spans="1:2">
      <c r="A1242" t="s">
        <v>1397</v>
      </c>
      <c r="B1242" t="s">
        <v>185</v>
      </c>
    </row>
    <row r="1243" spans="1:2">
      <c r="A1243" t="s">
        <v>1398</v>
      </c>
      <c r="B1243" t="s">
        <v>185</v>
      </c>
    </row>
    <row r="1244" spans="1:2">
      <c r="A1244" t="s">
        <v>1399</v>
      </c>
      <c r="B1244" t="s">
        <v>185</v>
      </c>
    </row>
    <row r="1245" spans="1:2">
      <c r="A1245" t="s">
        <v>1400</v>
      </c>
      <c r="B1245" t="s">
        <v>185</v>
      </c>
    </row>
    <row r="1246" spans="1:2">
      <c r="A1246" t="s">
        <v>43</v>
      </c>
      <c r="B1246" t="s">
        <v>185</v>
      </c>
    </row>
    <row r="1247" spans="1:2">
      <c r="A1247" t="s">
        <v>1401</v>
      </c>
      <c r="B1247" t="s">
        <v>185</v>
      </c>
    </row>
    <row r="1248" spans="1:2">
      <c r="A1248" t="s">
        <v>1402</v>
      </c>
      <c r="B1248" t="s">
        <v>185</v>
      </c>
    </row>
    <row r="1249" spans="1:2">
      <c r="A1249" t="s">
        <v>1403</v>
      </c>
      <c r="B1249" t="s">
        <v>185</v>
      </c>
    </row>
    <row r="1250" spans="1:2">
      <c r="A1250" t="s">
        <v>1404</v>
      </c>
      <c r="B1250" t="s">
        <v>185</v>
      </c>
    </row>
    <row r="1251" spans="1:2">
      <c r="A1251" t="s">
        <v>1405</v>
      </c>
      <c r="B1251" t="s">
        <v>185</v>
      </c>
    </row>
    <row r="1252" spans="1:2">
      <c r="A1252" t="s">
        <v>1406</v>
      </c>
      <c r="B1252" t="s">
        <v>185</v>
      </c>
    </row>
    <row r="1253" spans="1:2">
      <c r="A1253" t="s">
        <v>1407</v>
      </c>
      <c r="B1253" t="s">
        <v>185</v>
      </c>
    </row>
    <row r="1254" spans="1:2">
      <c r="A1254" t="s">
        <v>1408</v>
      </c>
      <c r="B1254" t="s">
        <v>185</v>
      </c>
    </row>
    <row r="1255" spans="1:2">
      <c r="A1255" t="s">
        <v>1409</v>
      </c>
      <c r="B1255" t="s">
        <v>185</v>
      </c>
    </row>
    <row r="1256" spans="1:2">
      <c r="A1256" t="s">
        <v>1410</v>
      </c>
      <c r="B1256" t="s">
        <v>185</v>
      </c>
    </row>
    <row r="1257" spans="1:2">
      <c r="A1257" t="s">
        <v>1411</v>
      </c>
      <c r="B1257" t="s">
        <v>185</v>
      </c>
    </row>
    <row r="1258" spans="1:2">
      <c r="A1258" t="s">
        <v>1412</v>
      </c>
      <c r="B1258" t="s">
        <v>185</v>
      </c>
    </row>
    <row r="1259" spans="1:2">
      <c r="A1259" t="s">
        <v>1413</v>
      </c>
      <c r="B1259" t="s">
        <v>185</v>
      </c>
    </row>
    <row r="1260" spans="1:2">
      <c r="A1260" t="s">
        <v>1414</v>
      </c>
      <c r="B1260" t="s">
        <v>185</v>
      </c>
    </row>
    <row r="1261" spans="1:2">
      <c r="A1261" t="s">
        <v>1415</v>
      </c>
      <c r="B1261" t="s">
        <v>185</v>
      </c>
    </row>
    <row r="1262" spans="1:2">
      <c r="A1262" t="s">
        <v>1416</v>
      </c>
      <c r="B1262" t="s">
        <v>185</v>
      </c>
    </row>
    <row r="1263" spans="1:2">
      <c r="A1263" t="s">
        <v>1417</v>
      </c>
      <c r="B1263" t="s">
        <v>185</v>
      </c>
    </row>
    <row r="1264" spans="1:2">
      <c r="A1264" t="s">
        <v>1418</v>
      </c>
      <c r="B1264" t="s">
        <v>185</v>
      </c>
    </row>
    <row r="1265" spans="1:2">
      <c r="A1265" t="s">
        <v>1419</v>
      </c>
      <c r="B1265" t="s">
        <v>185</v>
      </c>
    </row>
    <row r="1266" spans="1:2">
      <c r="A1266" t="s">
        <v>1420</v>
      </c>
      <c r="B1266" t="s">
        <v>185</v>
      </c>
    </row>
    <row r="1267" spans="1:2">
      <c r="A1267" t="s">
        <v>1421</v>
      </c>
      <c r="B1267" t="s">
        <v>185</v>
      </c>
    </row>
    <row r="1268" spans="1:2">
      <c r="A1268" t="s">
        <v>1422</v>
      </c>
      <c r="B1268" t="s">
        <v>185</v>
      </c>
    </row>
    <row r="1269" spans="1:2">
      <c r="A1269" t="s">
        <v>1423</v>
      </c>
      <c r="B1269" t="s">
        <v>185</v>
      </c>
    </row>
    <row r="1270" spans="1:2">
      <c r="A1270" t="s">
        <v>1424</v>
      </c>
      <c r="B1270" t="s">
        <v>185</v>
      </c>
    </row>
    <row r="1271" spans="1:2">
      <c r="A1271" t="s">
        <v>1425</v>
      </c>
      <c r="B1271" t="s">
        <v>185</v>
      </c>
    </row>
    <row r="1272" spans="1:2">
      <c r="A1272" t="s">
        <v>1426</v>
      </c>
      <c r="B1272" t="s">
        <v>185</v>
      </c>
    </row>
    <row r="1273" spans="1:2">
      <c r="A1273" t="s">
        <v>1427</v>
      </c>
      <c r="B1273" t="s">
        <v>185</v>
      </c>
    </row>
    <row r="1274" spans="1:2">
      <c r="A1274" t="s">
        <v>1428</v>
      </c>
      <c r="B1274" t="s">
        <v>185</v>
      </c>
    </row>
    <row r="1275" spans="1:2">
      <c r="A1275" t="s">
        <v>1429</v>
      </c>
      <c r="B1275" t="s">
        <v>185</v>
      </c>
    </row>
    <row r="1276" spans="1:2">
      <c r="A1276" t="s">
        <v>1430</v>
      </c>
      <c r="B1276" t="s">
        <v>185</v>
      </c>
    </row>
    <row r="1277" spans="1:2">
      <c r="A1277" t="s">
        <v>1431</v>
      </c>
      <c r="B1277" t="s">
        <v>185</v>
      </c>
    </row>
    <row r="1278" spans="1:2">
      <c r="A1278" t="s">
        <v>1432</v>
      </c>
      <c r="B1278" t="s">
        <v>185</v>
      </c>
    </row>
    <row r="1279" spans="1:2">
      <c r="A1279" t="s">
        <v>1433</v>
      </c>
      <c r="B1279" t="s">
        <v>185</v>
      </c>
    </row>
    <row r="1280" spans="1:2">
      <c r="A1280" t="s">
        <v>1434</v>
      </c>
      <c r="B1280" t="s">
        <v>185</v>
      </c>
    </row>
    <row r="1281" spans="1:2">
      <c r="A1281" t="s">
        <v>1435</v>
      </c>
      <c r="B1281" t="s">
        <v>185</v>
      </c>
    </row>
    <row r="1282" spans="1:2">
      <c r="A1282" t="s">
        <v>1436</v>
      </c>
      <c r="B1282" t="s">
        <v>185</v>
      </c>
    </row>
    <row r="1283" spans="1:2">
      <c r="A1283" t="s">
        <v>1437</v>
      </c>
      <c r="B1283" t="s">
        <v>185</v>
      </c>
    </row>
    <row r="1284" spans="1:2">
      <c r="A1284" t="s">
        <v>1438</v>
      </c>
      <c r="B1284" t="s">
        <v>185</v>
      </c>
    </row>
    <row r="1285" spans="1:2">
      <c r="A1285" t="s">
        <v>1439</v>
      </c>
      <c r="B1285" t="s">
        <v>185</v>
      </c>
    </row>
    <row r="1286" spans="1:2">
      <c r="A1286" t="s">
        <v>1440</v>
      </c>
      <c r="B1286" t="s">
        <v>185</v>
      </c>
    </row>
    <row r="1287" spans="1:2">
      <c r="A1287" t="s">
        <v>1441</v>
      </c>
      <c r="B1287" t="s">
        <v>185</v>
      </c>
    </row>
    <row r="1288" spans="1:2">
      <c r="A1288" t="s">
        <v>1442</v>
      </c>
      <c r="B1288" t="s">
        <v>185</v>
      </c>
    </row>
    <row r="1289" spans="1:2">
      <c r="A1289" t="s">
        <v>1443</v>
      </c>
      <c r="B1289" t="s">
        <v>185</v>
      </c>
    </row>
    <row r="1290" spans="1:2">
      <c r="A1290" t="s">
        <v>1444</v>
      </c>
      <c r="B1290" t="s">
        <v>185</v>
      </c>
    </row>
    <row r="1291" spans="1:2">
      <c r="A1291" t="s">
        <v>1445</v>
      </c>
      <c r="B1291" t="s">
        <v>185</v>
      </c>
    </row>
    <row r="1292" spans="1:2">
      <c r="A1292" t="s">
        <v>1446</v>
      </c>
      <c r="B1292" t="s">
        <v>185</v>
      </c>
    </row>
    <row r="1293" spans="1:2">
      <c r="A1293" t="s">
        <v>1447</v>
      </c>
      <c r="B1293" t="s">
        <v>185</v>
      </c>
    </row>
    <row r="1294" spans="1:2">
      <c r="A1294" t="s">
        <v>1448</v>
      </c>
      <c r="B1294" t="s">
        <v>185</v>
      </c>
    </row>
    <row r="1295" spans="1:2">
      <c r="A1295" t="s">
        <v>1449</v>
      </c>
      <c r="B1295" t="s">
        <v>185</v>
      </c>
    </row>
    <row r="1296" spans="1:2">
      <c r="A1296" t="s">
        <v>1450</v>
      </c>
      <c r="B1296" t="s">
        <v>185</v>
      </c>
    </row>
    <row r="1297" spans="1:2">
      <c r="A1297" t="s">
        <v>1451</v>
      </c>
      <c r="B1297" t="s">
        <v>185</v>
      </c>
    </row>
    <row r="1298" spans="1:2">
      <c r="A1298" t="s">
        <v>1452</v>
      </c>
      <c r="B1298" t="s">
        <v>185</v>
      </c>
    </row>
    <row r="1299" spans="1:2">
      <c r="A1299" t="s">
        <v>1453</v>
      </c>
      <c r="B1299" t="s">
        <v>185</v>
      </c>
    </row>
    <row r="1300" spans="1:2">
      <c r="A1300" t="s">
        <v>1454</v>
      </c>
      <c r="B1300" t="s">
        <v>185</v>
      </c>
    </row>
    <row r="1301" spans="1:2">
      <c r="A1301" t="s">
        <v>1455</v>
      </c>
      <c r="B1301" t="s">
        <v>185</v>
      </c>
    </row>
    <row r="1302" spans="1:2">
      <c r="A1302" t="s">
        <v>1456</v>
      </c>
      <c r="B1302" t="s">
        <v>185</v>
      </c>
    </row>
    <row r="1303" spans="1:2">
      <c r="A1303" t="s">
        <v>1457</v>
      </c>
      <c r="B1303" t="s">
        <v>185</v>
      </c>
    </row>
    <row r="1304" spans="1:2">
      <c r="A1304" t="s">
        <v>1458</v>
      </c>
      <c r="B1304" t="s">
        <v>185</v>
      </c>
    </row>
    <row r="1305" spans="1:2">
      <c r="A1305" t="s">
        <v>1459</v>
      </c>
      <c r="B1305" t="s">
        <v>185</v>
      </c>
    </row>
    <row r="1306" spans="1:2">
      <c r="A1306" t="s">
        <v>1460</v>
      </c>
      <c r="B1306" t="s">
        <v>185</v>
      </c>
    </row>
    <row r="1307" spans="1:2">
      <c r="A1307" t="s">
        <v>1461</v>
      </c>
      <c r="B1307" t="s">
        <v>185</v>
      </c>
    </row>
    <row r="1308" spans="1:2">
      <c r="A1308" t="s">
        <v>1462</v>
      </c>
      <c r="B1308" t="s">
        <v>185</v>
      </c>
    </row>
    <row r="1309" spans="1:2">
      <c r="A1309" t="s">
        <v>1463</v>
      </c>
      <c r="B1309" t="s">
        <v>185</v>
      </c>
    </row>
    <row r="1310" spans="1:2">
      <c r="A1310" t="s">
        <v>1464</v>
      </c>
      <c r="B1310" t="s">
        <v>185</v>
      </c>
    </row>
    <row r="1311" spans="1:2">
      <c r="A1311" t="s">
        <v>1465</v>
      </c>
      <c r="B1311" t="s">
        <v>185</v>
      </c>
    </row>
    <row r="1312" spans="1:2">
      <c r="A1312" t="s">
        <v>1466</v>
      </c>
      <c r="B1312" t="s">
        <v>185</v>
      </c>
    </row>
    <row r="1313" spans="1:2">
      <c r="A1313" t="s">
        <v>1467</v>
      </c>
      <c r="B1313" t="s">
        <v>185</v>
      </c>
    </row>
    <row r="1314" spans="1:2">
      <c r="A1314" t="s">
        <v>1468</v>
      </c>
      <c r="B1314" t="s">
        <v>185</v>
      </c>
    </row>
    <row r="1315" spans="1:2">
      <c r="A1315" t="s">
        <v>1469</v>
      </c>
      <c r="B1315" t="s">
        <v>185</v>
      </c>
    </row>
    <row r="1316" spans="1:2">
      <c r="A1316" t="s">
        <v>1470</v>
      </c>
      <c r="B1316" t="s">
        <v>185</v>
      </c>
    </row>
    <row r="1317" spans="1:2">
      <c r="A1317" t="s">
        <v>1471</v>
      </c>
      <c r="B1317" t="s">
        <v>185</v>
      </c>
    </row>
    <row r="1318" spans="1:2">
      <c r="A1318" t="s">
        <v>1472</v>
      </c>
      <c r="B1318" t="s">
        <v>185</v>
      </c>
    </row>
    <row r="1319" spans="1:2">
      <c r="A1319" t="s">
        <v>1473</v>
      </c>
      <c r="B1319" t="s">
        <v>185</v>
      </c>
    </row>
    <row r="1320" spans="1:2">
      <c r="A1320" t="s">
        <v>1474</v>
      </c>
      <c r="B1320" t="s">
        <v>185</v>
      </c>
    </row>
    <row r="1321" spans="1:2">
      <c r="A1321" t="s">
        <v>1475</v>
      </c>
      <c r="B1321" t="s">
        <v>185</v>
      </c>
    </row>
    <row r="1322" spans="1:2">
      <c r="A1322" t="s">
        <v>1476</v>
      </c>
      <c r="B1322" t="s">
        <v>185</v>
      </c>
    </row>
    <row r="1323" spans="1:2">
      <c r="A1323" t="s">
        <v>1477</v>
      </c>
      <c r="B1323" t="s">
        <v>185</v>
      </c>
    </row>
    <row r="1324" spans="1:2">
      <c r="A1324" t="s">
        <v>1478</v>
      </c>
      <c r="B1324" t="s">
        <v>185</v>
      </c>
    </row>
    <row r="1325" spans="1:2">
      <c r="A1325" t="s">
        <v>1479</v>
      </c>
      <c r="B1325" t="s">
        <v>185</v>
      </c>
    </row>
    <row r="1326" spans="1:2">
      <c r="A1326" t="s">
        <v>1480</v>
      </c>
      <c r="B1326" t="s">
        <v>185</v>
      </c>
    </row>
    <row r="1327" spans="1:2">
      <c r="A1327" t="s">
        <v>1481</v>
      </c>
      <c r="B1327" t="s">
        <v>185</v>
      </c>
    </row>
    <row r="1328" spans="1:2">
      <c r="A1328" t="s">
        <v>1482</v>
      </c>
      <c r="B1328" t="s">
        <v>185</v>
      </c>
    </row>
    <row r="1329" spans="1:2">
      <c r="A1329" t="s">
        <v>1483</v>
      </c>
      <c r="B1329" t="s">
        <v>185</v>
      </c>
    </row>
    <row r="1330" spans="1:2">
      <c r="A1330" t="s">
        <v>1484</v>
      </c>
      <c r="B1330" t="s">
        <v>185</v>
      </c>
    </row>
    <row r="1331" spans="1:2">
      <c r="A1331" t="s">
        <v>1485</v>
      </c>
      <c r="B1331" t="s">
        <v>185</v>
      </c>
    </row>
    <row r="1332" spans="1:2">
      <c r="A1332" t="s">
        <v>1486</v>
      </c>
      <c r="B1332" t="s">
        <v>185</v>
      </c>
    </row>
    <row r="1333" spans="1:2">
      <c r="A1333" t="s">
        <v>1487</v>
      </c>
      <c r="B1333" t="s">
        <v>185</v>
      </c>
    </row>
    <row r="1334" spans="1:2">
      <c r="A1334" t="s">
        <v>1488</v>
      </c>
      <c r="B1334" t="s">
        <v>185</v>
      </c>
    </row>
    <row r="1335" spans="1:2">
      <c r="A1335" t="s">
        <v>1489</v>
      </c>
      <c r="B1335" t="s">
        <v>185</v>
      </c>
    </row>
    <row r="1336" spans="1:2">
      <c r="A1336" t="s">
        <v>1490</v>
      </c>
      <c r="B1336" t="s">
        <v>185</v>
      </c>
    </row>
    <row r="1337" spans="1:2">
      <c r="A1337" t="s">
        <v>1491</v>
      </c>
      <c r="B1337" t="s">
        <v>185</v>
      </c>
    </row>
    <row r="1338" spans="1:2">
      <c r="A1338" t="s">
        <v>1492</v>
      </c>
      <c r="B1338" t="s">
        <v>185</v>
      </c>
    </row>
    <row r="1339" spans="1:2">
      <c r="A1339" t="s">
        <v>1493</v>
      </c>
      <c r="B1339" t="s">
        <v>185</v>
      </c>
    </row>
    <row r="1340" spans="1:2">
      <c r="A1340" t="s">
        <v>30</v>
      </c>
      <c r="B1340" t="s">
        <v>185</v>
      </c>
    </row>
    <row r="1341" spans="1:2">
      <c r="A1341" t="s">
        <v>1494</v>
      </c>
      <c r="B1341" t="s">
        <v>185</v>
      </c>
    </row>
    <row r="1342" spans="1:2">
      <c r="A1342" t="s">
        <v>1495</v>
      </c>
      <c r="B1342" t="s">
        <v>185</v>
      </c>
    </row>
    <row r="1343" spans="1:2">
      <c r="A1343" t="s">
        <v>1496</v>
      </c>
      <c r="B1343" t="s">
        <v>185</v>
      </c>
    </row>
    <row r="1344" spans="1:2">
      <c r="A1344" t="s">
        <v>1497</v>
      </c>
      <c r="B1344" t="s">
        <v>185</v>
      </c>
    </row>
    <row r="1345" spans="1:2">
      <c r="A1345" t="s">
        <v>1498</v>
      </c>
      <c r="B1345" t="s">
        <v>185</v>
      </c>
    </row>
    <row r="1346" spans="1:2">
      <c r="A1346" t="s">
        <v>1499</v>
      </c>
      <c r="B1346" t="s">
        <v>185</v>
      </c>
    </row>
    <row r="1347" spans="1:2">
      <c r="A1347" t="s">
        <v>1500</v>
      </c>
      <c r="B1347" t="s">
        <v>185</v>
      </c>
    </row>
    <row r="1348" spans="1:2">
      <c r="A1348" t="s">
        <v>1501</v>
      </c>
      <c r="B1348" t="s">
        <v>185</v>
      </c>
    </row>
    <row r="1349" spans="1:2">
      <c r="A1349" t="s">
        <v>1502</v>
      </c>
      <c r="B1349" t="s">
        <v>185</v>
      </c>
    </row>
    <row r="1350" spans="1:2">
      <c r="A1350" t="s">
        <v>1503</v>
      </c>
      <c r="B1350" t="s">
        <v>185</v>
      </c>
    </row>
    <row r="1351" spans="1:2">
      <c r="A1351" t="s">
        <v>1504</v>
      </c>
      <c r="B1351" t="s">
        <v>185</v>
      </c>
    </row>
    <row r="1352" spans="1:2">
      <c r="A1352" t="s">
        <v>1505</v>
      </c>
      <c r="B1352" t="s">
        <v>185</v>
      </c>
    </row>
    <row r="1353" spans="1:2">
      <c r="A1353" t="s">
        <v>1506</v>
      </c>
      <c r="B1353" t="s">
        <v>185</v>
      </c>
    </row>
    <row r="1354" spans="1:2">
      <c r="A1354" t="s">
        <v>1507</v>
      </c>
      <c r="B1354" t="s">
        <v>185</v>
      </c>
    </row>
    <row r="1355" spans="1:2">
      <c r="A1355" t="s">
        <v>1508</v>
      </c>
      <c r="B1355" t="s">
        <v>185</v>
      </c>
    </row>
    <row r="1356" spans="1:2">
      <c r="A1356" t="s">
        <v>1509</v>
      </c>
      <c r="B1356" t="s">
        <v>185</v>
      </c>
    </row>
    <row r="1357" spans="1:2">
      <c r="A1357" t="s">
        <v>1510</v>
      </c>
      <c r="B1357" t="s">
        <v>185</v>
      </c>
    </row>
    <row r="1358" spans="1:2">
      <c r="A1358" t="s">
        <v>1511</v>
      </c>
      <c r="B1358" t="s">
        <v>185</v>
      </c>
    </row>
    <row r="1359" spans="1:2">
      <c r="A1359" t="s">
        <v>1512</v>
      </c>
      <c r="B1359" t="s">
        <v>185</v>
      </c>
    </row>
    <row r="1360" spans="1:2">
      <c r="A1360" t="s">
        <v>1513</v>
      </c>
      <c r="B1360" t="s">
        <v>185</v>
      </c>
    </row>
    <row r="1361" spans="1:2">
      <c r="A1361" t="s">
        <v>1514</v>
      </c>
      <c r="B1361" t="s">
        <v>185</v>
      </c>
    </row>
    <row r="1362" spans="1:2">
      <c r="A1362" t="s">
        <v>1515</v>
      </c>
      <c r="B1362" t="s">
        <v>185</v>
      </c>
    </row>
    <row r="1363" spans="1:2">
      <c r="A1363" t="s">
        <v>1516</v>
      </c>
      <c r="B1363" t="s">
        <v>185</v>
      </c>
    </row>
    <row r="1364" spans="1:2">
      <c r="A1364" t="s">
        <v>1517</v>
      </c>
      <c r="B1364" t="s">
        <v>185</v>
      </c>
    </row>
    <row r="1365" spans="1:2">
      <c r="A1365" t="s">
        <v>1518</v>
      </c>
      <c r="B1365" t="s">
        <v>185</v>
      </c>
    </row>
    <row r="1366" spans="1:2">
      <c r="A1366" t="s">
        <v>1519</v>
      </c>
      <c r="B1366" t="s">
        <v>185</v>
      </c>
    </row>
    <row r="1367" spans="1:2">
      <c r="A1367" t="s">
        <v>1520</v>
      </c>
      <c r="B1367" t="s">
        <v>185</v>
      </c>
    </row>
    <row r="1368" spans="1:2">
      <c r="A1368" t="s">
        <v>1521</v>
      </c>
      <c r="B1368" t="s">
        <v>185</v>
      </c>
    </row>
    <row r="1369" spans="1:2">
      <c r="A1369" t="s">
        <v>1522</v>
      </c>
      <c r="B1369" t="s">
        <v>185</v>
      </c>
    </row>
    <row r="1370" spans="1:2">
      <c r="A1370" t="s">
        <v>1523</v>
      </c>
      <c r="B1370" t="s">
        <v>185</v>
      </c>
    </row>
    <row r="1371" spans="1:2">
      <c r="A1371" t="s">
        <v>1524</v>
      </c>
      <c r="B1371" t="s">
        <v>185</v>
      </c>
    </row>
    <row r="1372" spans="1:2">
      <c r="A1372" t="s">
        <v>1525</v>
      </c>
      <c r="B1372" t="s">
        <v>185</v>
      </c>
    </row>
    <row r="1373" spans="1:2">
      <c r="A1373" t="s">
        <v>1526</v>
      </c>
      <c r="B1373" t="s">
        <v>185</v>
      </c>
    </row>
    <row r="1374" spans="1:2">
      <c r="A1374" t="s">
        <v>1527</v>
      </c>
      <c r="B1374" t="s">
        <v>185</v>
      </c>
    </row>
    <row r="1375" spans="1:2">
      <c r="A1375" t="s">
        <v>1528</v>
      </c>
      <c r="B1375" t="s">
        <v>185</v>
      </c>
    </row>
    <row r="1376" spans="1:2">
      <c r="A1376" t="s">
        <v>1529</v>
      </c>
      <c r="B1376" t="s">
        <v>185</v>
      </c>
    </row>
    <row r="1377" spans="1:3">
      <c r="A1377" t="s">
        <v>1530</v>
      </c>
      <c r="B1377" t="s">
        <v>185</v>
      </c>
    </row>
    <row r="1378" spans="1:3">
      <c r="A1378" t="s">
        <v>1531</v>
      </c>
      <c r="B1378" t="s">
        <v>185</v>
      </c>
    </row>
    <row r="1379" spans="1:3">
      <c r="A1379" t="s">
        <v>1532</v>
      </c>
      <c r="B1379" t="s">
        <v>185</v>
      </c>
    </row>
    <row r="1380" spans="1:3">
      <c r="A1380" t="s">
        <v>1533</v>
      </c>
      <c r="B1380" t="s">
        <v>185</v>
      </c>
    </row>
    <row r="1381" spans="1:3">
      <c r="A1381" t="s">
        <v>1534</v>
      </c>
      <c r="B1381" t="s">
        <v>185</v>
      </c>
    </row>
    <row r="1382" spans="1:3">
      <c r="A1382" t="s">
        <v>1535</v>
      </c>
      <c r="B1382" t="s">
        <v>185</v>
      </c>
    </row>
    <row r="1383" spans="1:3">
      <c r="A1383" t="s">
        <v>1536</v>
      </c>
      <c r="B1383" t="s">
        <v>185</v>
      </c>
    </row>
    <row r="1384" spans="1:3">
      <c r="A1384" t="s">
        <v>1537</v>
      </c>
      <c r="B1384" t="s">
        <v>185</v>
      </c>
    </row>
    <row r="1385" spans="1:3">
      <c r="A1385" t="s">
        <v>1538</v>
      </c>
      <c r="B1385" t="s">
        <v>185</v>
      </c>
    </row>
    <row r="1386" spans="1:3">
      <c r="A1386" t="s">
        <v>1539</v>
      </c>
      <c r="B1386" t="s">
        <v>185</v>
      </c>
    </row>
    <row r="1387" spans="1:3">
      <c r="A1387" t="s">
        <v>217</v>
      </c>
      <c r="C1387" t="s">
        <v>182</v>
      </c>
    </row>
    <row r="1388" spans="1:3">
      <c r="A1388" t="s">
        <v>222</v>
      </c>
      <c r="C1388" t="s">
        <v>182</v>
      </c>
    </row>
    <row r="1389" spans="1:3">
      <c r="A1389" t="s">
        <v>224</v>
      </c>
      <c r="C1389" t="s">
        <v>182</v>
      </c>
    </row>
    <row r="1390" spans="1:3">
      <c r="A1390" t="s">
        <v>226</v>
      </c>
      <c r="C1390" t="s">
        <v>182</v>
      </c>
    </row>
    <row r="1391" spans="1:3">
      <c r="A1391" t="s">
        <v>180</v>
      </c>
      <c r="C1391" t="s">
        <v>182</v>
      </c>
    </row>
    <row r="1392" spans="1:3">
      <c r="A1392" t="s">
        <v>93</v>
      </c>
      <c r="C1392" t="s">
        <v>182</v>
      </c>
    </row>
    <row r="1393" spans="1:3">
      <c r="A1393" t="s">
        <v>95</v>
      </c>
      <c r="C1393" t="s">
        <v>182</v>
      </c>
    </row>
    <row r="1394" spans="1:3">
      <c r="A1394" t="s">
        <v>231</v>
      </c>
      <c r="C1394" t="s">
        <v>182</v>
      </c>
    </row>
    <row r="1395" spans="1:3">
      <c r="A1395" t="s">
        <v>244</v>
      </c>
      <c r="C1395" t="s">
        <v>182</v>
      </c>
    </row>
    <row r="1396" spans="1:3">
      <c r="A1396" t="s">
        <v>249</v>
      </c>
      <c r="C1396" t="s">
        <v>182</v>
      </c>
    </row>
    <row r="1397" spans="1:3">
      <c r="A1397" t="s">
        <v>33</v>
      </c>
      <c r="C1397" t="s">
        <v>182</v>
      </c>
    </row>
    <row r="1398" spans="1:3">
      <c r="A1398" t="s">
        <v>256</v>
      </c>
      <c r="C1398" t="s">
        <v>182</v>
      </c>
    </row>
    <row r="1399" spans="1:3">
      <c r="A1399" t="s">
        <v>1540</v>
      </c>
      <c r="C1399" t="s">
        <v>182</v>
      </c>
    </row>
    <row r="1400" spans="1:3">
      <c r="A1400" t="s">
        <v>1541</v>
      </c>
      <c r="C1400" t="s">
        <v>182</v>
      </c>
    </row>
    <row r="1401" spans="1:3">
      <c r="A1401" t="s">
        <v>1542</v>
      </c>
      <c r="C1401" t="s">
        <v>182</v>
      </c>
    </row>
    <row r="1402" spans="1:3">
      <c r="A1402" t="s">
        <v>137</v>
      </c>
      <c r="C1402" t="s">
        <v>182</v>
      </c>
    </row>
    <row r="1403" spans="1:3">
      <c r="A1403" t="s">
        <v>1543</v>
      </c>
      <c r="C1403" t="s">
        <v>182</v>
      </c>
    </row>
    <row r="1404" spans="1:3">
      <c r="A1404" t="s">
        <v>1544</v>
      </c>
      <c r="C1404" t="s">
        <v>182</v>
      </c>
    </row>
    <row r="1405" spans="1:3">
      <c r="A1405" t="s">
        <v>155</v>
      </c>
      <c r="C1405" t="s">
        <v>182</v>
      </c>
    </row>
    <row r="1406" spans="1:3">
      <c r="A1406" t="s">
        <v>163</v>
      </c>
      <c r="C1406" t="s">
        <v>182</v>
      </c>
    </row>
    <row r="1407" spans="1:3">
      <c r="A1407" t="s">
        <v>161</v>
      </c>
      <c r="C1407" t="s">
        <v>182</v>
      </c>
    </row>
    <row r="1408" spans="1:3">
      <c r="A1408" t="s">
        <v>1545</v>
      </c>
      <c r="C1408" t="s">
        <v>182</v>
      </c>
    </row>
    <row r="1409" spans="1:3">
      <c r="A1409" t="s">
        <v>1546</v>
      </c>
      <c r="C1409" t="s">
        <v>182</v>
      </c>
    </row>
    <row r="1410" spans="1:3">
      <c r="A1410" t="s">
        <v>1547</v>
      </c>
      <c r="C1410" t="s">
        <v>182</v>
      </c>
    </row>
    <row r="1411" spans="1:3">
      <c r="A1411" t="s">
        <v>1548</v>
      </c>
      <c r="C1411" t="s">
        <v>182</v>
      </c>
    </row>
    <row r="1412" spans="1:3">
      <c r="A1412" t="s">
        <v>1549</v>
      </c>
      <c r="C1412" t="s">
        <v>182</v>
      </c>
    </row>
    <row r="1413" spans="1:3">
      <c r="A1413" t="s">
        <v>1550</v>
      </c>
      <c r="C1413" t="s">
        <v>182</v>
      </c>
    </row>
    <row r="1414" spans="1:3">
      <c r="A1414" t="s">
        <v>1551</v>
      </c>
      <c r="C1414" t="s">
        <v>182</v>
      </c>
    </row>
    <row r="1415" spans="1:3">
      <c r="A1415" t="s">
        <v>1552</v>
      </c>
      <c r="C1415" t="s">
        <v>182</v>
      </c>
    </row>
    <row r="1416" spans="1:3">
      <c r="A1416" t="s">
        <v>1553</v>
      </c>
      <c r="C1416" t="s">
        <v>182</v>
      </c>
    </row>
    <row r="1417" spans="1:3">
      <c r="A1417" t="s">
        <v>1554</v>
      </c>
      <c r="C1417" t="s">
        <v>182</v>
      </c>
    </row>
    <row r="1418" spans="1:3">
      <c r="A1418" t="s">
        <v>1555</v>
      </c>
      <c r="C1418" t="s">
        <v>182</v>
      </c>
    </row>
    <row r="1419" spans="1:3">
      <c r="A1419" t="s">
        <v>1556</v>
      </c>
      <c r="C1419" t="s">
        <v>182</v>
      </c>
    </row>
    <row r="1420" spans="1:3">
      <c r="A1420" t="s">
        <v>1557</v>
      </c>
      <c r="C1420" t="s">
        <v>182</v>
      </c>
    </row>
    <row r="1421" spans="1:3">
      <c r="A1421" t="s">
        <v>1558</v>
      </c>
      <c r="C1421" t="s">
        <v>182</v>
      </c>
    </row>
    <row r="1422" spans="1:3">
      <c r="A1422" t="s">
        <v>1559</v>
      </c>
      <c r="C1422" t="s">
        <v>182</v>
      </c>
    </row>
    <row r="1423" spans="1:3">
      <c r="A1423" t="s">
        <v>1560</v>
      </c>
      <c r="C1423" t="s">
        <v>182</v>
      </c>
    </row>
    <row r="1424" spans="1:3">
      <c r="A1424" t="s">
        <v>1561</v>
      </c>
      <c r="C1424" t="s">
        <v>182</v>
      </c>
    </row>
    <row r="1425" spans="1:3">
      <c r="A1425" t="s">
        <v>1562</v>
      </c>
      <c r="C1425" t="s">
        <v>182</v>
      </c>
    </row>
    <row r="1426" spans="1:3">
      <c r="A1426" t="s">
        <v>1563</v>
      </c>
      <c r="C1426" t="s">
        <v>182</v>
      </c>
    </row>
    <row r="1427" spans="1:3">
      <c r="A1427" t="s">
        <v>145</v>
      </c>
      <c r="C1427" t="s">
        <v>182</v>
      </c>
    </row>
    <row r="1428" spans="1:3">
      <c r="A1428" t="s">
        <v>1564</v>
      </c>
      <c r="C1428" t="s">
        <v>182</v>
      </c>
    </row>
    <row r="1429" spans="1:3">
      <c r="A1429" t="s">
        <v>1565</v>
      </c>
      <c r="C1429" t="s">
        <v>182</v>
      </c>
    </row>
    <row r="1430" spans="1:3">
      <c r="A1430" t="s">
        <v>1566</v>
      </c>
      <c r="C1430" t="s">
        <v>182</v>
      </c>
    </row>
    <row r="1431" spans="1:3">
      <c r="A1431" t="s">
        <v>1567</v>
      </c>
      <c r="C1431" t="s">
        <v>182</v>
      </c>
    </row>
    <row r="1432" spans="1:3">
      <c r="A1432" t="s">
        <v>141</v>
      </c>
      <c r="C1432" t="s">
        <v>182</v>
      </c>
    </row>
    <row r="1433" spans="1:3">
      <c r="A1433" t="s">
        <v>1568</v>
      </c>
      <c r="C1433" t="s">
        <v>182</v>
      </c>
    </row>
    <row r="1434" spans="1:3">
      <c r="A1434" t="s">
        <v>1569</v>
      </c>
      <c r="C1434" t="s">
        <v>182</v>
      </c>
    </row>
    <row r="1435" spans="1:3">
      <c r="A1435" t="s">
        <v>1570</v>
      </c>
      <c r="C1435" t="s">
        <v>182</v>
      </c>
    </row>
    <row r="1436" spans="1:3">
      <c r="A1436" t="s">
        <v>123</v>
      </c>
      <c r="C1436" t="s">
        <v>182</v>
      </c>
    </row>
    <row r="1437" spans="1:3">
      <c r="A1437" t="s">
        <v>1571</v>
      </c>
      <c r="C1437" t="s">
        <v>182</v>
      </c>
    </row>
    <row r="1438" spans="1:3">
      <c r="A1438" t="s">
        <v>1572</v>
      </c>
      <c r="C1438" t="s">
        <v>182</v>
      </c>
    </row>
    <row r="1439" spans="1:3">
      <c r="A1439" t="s">
        <v>1573</v>
      </c>
      <c r="C1439" t="s">
        <v>182</v>
      </c>
    </row>
    <row r="1440" spans="1:3">
      <c r="A1440" t="s">
        <v>1574</v>
      </c>
      <c r="C1440" t="s">
        <v>182</v>
      </c>
    </row>
    <row r="1441" spans="1:3">
      <c r="A1441" t="s">
        <v>125</v>
      </c>
      <c r="C1441" t="s">
        <v>182</v>
      </c>
    </row>
    <row r="1442" spans="1:3">
      <c r="A1442" t="s">
        <v>126</v>
      </c>
      <c r="C1442" t="s">
        <v>182</v>
      </c>
    </row>
    <row r="1443" spans="1:3">
      <c r="A1443" t="s">
        <v>1575</v>
      </c>
      <c r="C1443" t="s">
        <v>182</v>
      </c>
    </row>
    <row r="1444" spans="1:3">
      <c r="A1444" t="s">
        <v>1576</v>
      </c>
      <c r="C1444" t="s">
        <v>182</v>
      </c>
    </row>
    <row r="1445" spans="1:3">
      <c r="A1445" t="s">
        <v>1577</v>
      </c>
      <c r="C1445" t="s">
        <v>182</v>
      </c>
    </row>
    <row r="1446" spans="1:3">
      <c r="A1446" t="s">
        <v>1578</v>
      </c>
      <c r="C1446" t="s">
        <v>182</v>
      </c>
    </row>
    <row r="1447" spans="1:3">
      <c r="A1447" t="s">
        <v>1579</v>
      </c>
      <c r="C1447" t="s">
        <v>182</v>
      </c>
    </row>
    <row r="1448" spans="1:3">
      <c r="A1448" t="s">
        <v>1580</v>
      </c>
      <c r="C1448" t="s">
        <v>182</v>
      </c>
    </row>
    <row r="1449" spans="1:3">
      <c r="A1449" t="s">
        <v>1581</v>
      </c>
      <c r="C1449" t="s">
        <v>182</v>
      </c>
    </row>
    <row r="1450" spans="1:3">
      <c r="A1450" t="s">
        <v>1582</v>
      </c>
      <c r="C1450" t="s">
        <v>182</v>
      </c>
    </row>
    <row r="1451" spans="1:3">
      <c r="A1451" t="s">
        <v>1583</v>
      </c>
      <c r="C1451" t="s">
        <v>182</v>
      </c>
    </row>
    <row r="1452" spans="1:3">
      <c r="A1452" t="s">
        <v>1584</v>
      </c>
      <c r="C1452" t="s">
        <v>182</v>
      </c>
    </row>
    <row r="1453" spans="1:3">
      <c r="A1453" t="s">
        <v>1585</v>
      </c>
      <c r="C1453" t="s">
        <v>182</v>
      </c>
    </row>
    <row r="1454" spans="1:3">
      <c r="A1454" t="s">
        <v>1586</v>
      </c>
      <c r="C1454" t="s">
        <v>182</v>
      </c>
    </row>
    <row r="1455" spans="1:3">
      <c r="A1455" t="s">
        <v>1587</v>
      </c>
      <c r="C1455" t="s">
        <v>182</v>
      </c>
    </row>
    <row r="1456" spans="1:3">
      <c r="A1456" t="s">
        <v>159</v>
      </c>
      <c r="C1456" t="s">
        <v>182</v>
      </c>
    </row>
    <row r="1457" spans="1:3">
      <c r="A1457" t="s">
        <v>1588</v>
      </c>
      <c r="C1457" t="s">
        <v>182</v>
      </c>
    </row>
    <row r="1458" spans="1:3">
      <c r="A1458" t="s">
        <v>1589</v>
      </c>
      <c r="C1458" t="s">
        <v>182</v>
      </c>
    </row>
    <row r="1459" spans="1:3">
      <c r="A1459" t="s">
        <v>5</v>
      </c>
      <c r="C1459" t="s">
        <v>182</v>
      </c>
    </row>
    <row r="1460" spans="1:3">
      <c r="A1460" t="s">
        <v>1590</v>
      </c>
      <c r="C1460" t="s">
        <v>182</v>
      </c>
    </row>
    <row r="1461" spans="1:3">
      <c r="A1461" t="s">
        <v>1591</v>
      </c>
      <c r="C1461" t="s">
        <v>182</v>
      </c>
    </row>
    <row r="1462" spans="1:3">
      <c r="A1462" t="s">
        <v>1592</v>
      </c>
      <c r="C1462" t="s">
        <v>182</v>
      </c>
    </row>
    <row r="1463" spans="1:3">
      <c r="A1463" t="s">
        <v>1593</v>
      </c>
      <c r="C1463" t="s">
        <v>182</v>
      </c>
    </row>
    <row r="1464" spans="1:3">
      <c r="A1464" t="s">
        <v>109</v>
      </c>
      <c r="C1464" t="s">
        <v>182</v>
      </c>
    </row>
    <row r="1465" spans="1:3">
      <c r="A1465" t="s">
        <v>1594</v>
      </c>
      <c r="C1465" t="s">
        <v>182</v>
      </c>
    </row>
    <row r="1466" spans="1:3">
      <c r="A1466" t="s">
        <v>1595</v>
      </c>
      <c r="C1466" t="s">
        <v>182</v>
      </c>
    </row>
    <row r="1467" spans="1:3">
      <c r="A1467" t="s">
        <v>1596</v>
      </c>
      <c r="C1467" t="s">
        <v>182</v>
      </c>
    </row>
    <row r="1468" spans="1:3">
      <c r="A1468" t="s">
        <v>1597</v>
      </c>
      <c r="C1468" t="s">
        <v>182</v>
      </c>
    </row>
    <row r="1469" spans="1:3">
      <c r="A1469" t="s">
        <v>1598</v>
      </c>
      <c r="C1469" t="s">
        <v>182</v>
      </c>
    </row>
    <row r="1470" spans="1:3">
      <c r="A1470" t="s">
        <v>1599</v>
      </c>
      <c r="C1470" t="s">
        <v>182</v>
      </c>
    </row>
    <row r="1471" spans="1:3">
      <c r="A1471" t="s">
        <v>1600</v>
      </c>
      <c r="C1471" t="s">
        <v>182</v>
      </c>
    </row>
    <row r="1472" spans="1:3">
      <c r="A1472" t="s">
        <v>1601</v>
      </c>
      <c r="C1472" t="s">
        <v>182</v>
      </c>
    </row>
    <row r="1473" spans="1:3">
      <c r="A1473" t="s">
        <v>134</v>
      </c>
      <c r="C1473" t="s">
        <v>182</v>
      </c>
    </row>
    <row r="1474" spans="1:3">
      <c r="A1474" t="s">
        <v>1602</v>
      </c>
      <c r="C1474" t="s">
        <v>182</v>
      </c>
    </row>
    <row r="1475" spans="1:3">
      <c r="A1475" t="s">
        <v>1603</v>
      </c>
      <c r="C1475" t="s">
        <v>182</v>
      </c>
    </row>
    <row r="1476" spans="1:3">
      <c r="A1476" t="s">
        <v>1604</v>
      </c>
      <c r="C1476" t="s">
        <v>182</v>
      </c>
    </row>
    <row r="1477" spans="1:3">
      <c r="A1477" t="s">
        <v>1605</v>
      </c>
      <c r="C1477" t="s">
        <v>182</v>
      </c>
    </row>
    <row r="1478" spans="1:3">
      <c r="A1478" t="s">
        <v>1606</v>
      </c>
      <c r="C1478" t="s">
        <v>182</v>
      </c>
    </row>
    <row r="1479" spans="1:3">
      <c r="A1479" t="s">
        <v>1607</v>
      </c>
      <c r="C1479" t="s">
        <v>182</v>
      </c>
    </row>
    <row r="1480" spans="1:3">
      <c r="A1480" t="s">
        <v>1607</v>
      </c>
      <c r="C1480" t="s">
        <v>182</v>
      </c>
    </row>
    <row r="1481" spans="1:3">
      <c r="A1481" t="s">
        <v>2</v>
      </c>
      <c r="C1481" t="s">
        <v>182</v>
      </c>
    </row>
    <row r="1482" spans="1:3">
      <c r="A1482" t="s">
        <v>1608</v>
      </c>
      <c r="C1482" t="s">
        <v>182</v>
      </c>
    </row>
    <row r="1483" spans="1:3">
      <c r="A1483" t="s">
        <v>127</v>
      </c>
      <c r="C1483" t="s">
        <v>182</v>
      </c>
    </row>
    <row r="1484" spans="1:3">
      <c r="A1484" t="s">
        <v>1609</v>
      </c>
      <c r="C1484" t="s">
        <v>182</v>
      </c>
    </row>
    <row r="1485" spans="1:3">
      <c r="A1485" t="s">
        <v>1610</v>
      </c>
      <c r="C1485" t="s">
        <v>182</v>
      </c>
    </row>
    <row r="1486" spans="1:3">
      <c r="A1486" t="s">
        <v>1611</v>
      </c>
      <c r="C1486" t="s">
        <v>182</v>
      </c>
    </row>
    <row r="1487" spans="1:3">
      <c r="A1487" t="s">
        <v>1612</v>
      </c>
      <c r="C1487" t="s">
        <v>182</v>
      </c>
    </row>
    <row r="1488" spans="1:3">
      <c r="A1488" t="s">
        <v>140</v>
      </c>
      <c r="C1488" t="s">
        <v>182</v>
      </c>
    </row>
    <row r="1489" spans="1:3">
      <c r="A1489" t="s">
        <v>1613</v>
      </c>
      <c r="C1489" t="s">
        <v>182</v>
      </c>
    </row>
    <row r="1490" spans="1:3">
      <c r="A1490" t="s">
        <v>1614</v>
      </c>
      <c r="C1490" t="s">
        <v>182</v>
      </c>
    </row>
    <row r="1491" spans="1:3">
      <c r="A1491" t="s">
        <v>1615</v>
      </c>
      <c r="C1491" t="s">
        <v>182</v>
      </c>
    </row>
    <row r="1492" spans="1:3">
      <c r="A1492" t="s">
        <v>1616</v>
      </c>
      <c r="C1492" t="s">
        <v>182</v>
      </c>
    </row>
    <row r="1493" spans="1:3">
      <c r="A1493" t="s">
        <v>1617</v>
      </c>
      <c r="C1493" t="s">
        <v>182</v>
      </c>
    </row>
    <row r="1494" spans="1:3">
      <c r="A1494" t="s">
        <v>1618</v>
      </c>
      <c r="C1494" t="s">
        <v>182</v>
      </c>
    </row>
    <row r="1495" spans="1:3">
      <c r="A1495" t="s">
        <v>1619</v>
      </c>
      <c r="C1495" t="s">
        <v>182</v>
      </c>
    </row>
    <row r="1496" spans="1:3">
      <c r="A1496" t="s">
        <v>1620</v>
      </c>
      <c r="C1496" t="s">
        <v>182</v>
      </c>
    </row>
    <row r="1497" spans="1:3">
      <c r="A1497" t="s">
        <v>1621</v>
      </c>
      <c r="C1497" t="s">
        <v>182</v>
      </c>
    </row>
    <row r="1498" spans="1:3">
      <c r="A1498" t="s">
        <v>1622</v>
      </c>
      <c r="C1498" t="s">
        <v>182</v>
      </c>
    </row>
    <row r="1499" spans="1:3">
      <c r="A1499" t="s">
        <v>1623</v>
      </c>
      <c r="C1499" t="s">
        <v>182</v>
      </c>
    </row>
    <row r="1500" spans="1:3">
      <c r="A1500" t="s">
        <v>1624</v>
      </c>
      <c r="C1500" t="s">
        <v>182</v>
      </c>
    </row>
    <row r="1501" spans="1:3">
      <c r="A1501" t="s">
        <v>1625</v>
      </c>
      <c r="C1501" t="s">
        <v>182</v>
      </c>
    </row>
    <row r="1502" spans="1:3">
      <c r="A1502" t="s">
        <v>1626</v>
      </c>
      <c r="C1502" t="s">
        <v>182</v>
      </c>
    </row>
    <row r="1503" spans="1:3">
      <c r="A1503" t="s">
        <v>1627</v>
      </c>
      <c r="C1503" t="s">
        <v>182</v>
      </c>
    </row>
    <row r="1504" spans="1:3">
      <c r="A1504" t="s">
        <v>1628</v>
      </c>
      <c r="C1504" t="s">
        <v>182</v>
      </c>
    </row>
    <row r="1505" spans="1:3">
      <c r="A1505" t="s">
        <v>1629</v>
      </c>
      <c r="C1505" t="s">
        <v>182</v>
      </c>
    </row>
    <row r="1506" spans="1:3">
      <c r="A1506" t="s">
        <v>1630</v>
      </c>
      <c r="C1506" t="s">
        <v>182</v>
      </c>
    </row>
    <row r="1507" spans="1:3">
      <c r="A1507" t="s">
        <v>157</v>
      </c>
      <c r="C1507" t="s">
        <v>182</v>
      </c>
    </row>
    <row r="1508" spans="1:3">
      <c r="A1508" t="s">
        <v>1631</v>
      </c>
      <c r="C1508" t="s">
        <v>182</v>
      </c>
    </row>
    <row r="1509" spans="1:3">
      <c r="A1509" t="s">
        <v>156</v>
      </c>
      <c r="C1509" t="s">
        <v>182</v>
      </c>
    </row>
    <row r="1510" spans="1:3">
      <c r="A1510" t="s">
        <v>158</v>
      </c>
      <c r="C1510" t="s">
        <v>182</v>
      </c>
    </row>
    <row r="1511" spans="1:3">
      <c r="A1511" t="s">
        <v>1632</v>
      </c>
      <c r="C1511" t="s">
        <v>182</v>
      </c>
    </row>
    <row r="1512" spans="1:3">
      <c r="A1512" t="s">
        <v>1633</v>
      </c>
      <c r="C1512" t="s">
        <v>182</v>
      </c>
    </row>
    <row r="1513" spans="1:3">
      <c r="A1513" t="s">
        <v>110</v>
      </c>
      <c r="C1513" t="s">
        <v>182</v>
      </c>
    </row>
    <row r="1514" spans="1:3">
      <c r="A1514" t="s">
        <v>1634</v>
      </c>
      <c r="C1514" t="s">
        <v>182</v>
      </c>
    </row>
    <row r="1515" spans="1:3">
      <c r="A1515" t="s">
        <v>1635</v>
      </c>
      <c r="C1515" t="s">
        <v>182</v>
      </c>
    </row>
    <row r="1516" spans="1:3">
      <c r="A1516" t="s">
        <v>112</v>
      </c>
      <c r="C1516" t="s">
        <v>182</v>
      </c>
    </row>
    <row r="1517" spans="1:3">
      <c r="A1517" t="s">
        <v>135</v>
      </c>
      <c r="C1517" t="s">
        <v>182</v>
      </c>
    </row>
    <row r="1518" spans="1:3">
      <c r="A1518" t="s">
        <v>1636</v>
      </c>
      <c r="C1518" t="s">
        <v>182</v>
      </c>
    </row>
    <row r="1519" spans="1:3">
      <c r="A1519" t="s">
        <v>1637</v>
      </c>
      <c r="C1519" t="s">
        <v>182</v>
      </c>
    </row>
    <row r="1520" spans="1:3">
      <c r="A1520" t="s">
        <v>1638</v>
      </c>
      <c r="C1520" t="s">
        <v>182</v>
      </c>
    </row>
    <row r="1521" spans="1:3">
      <c r="A1521" t="s">
        <v>118</v>
      </c>
      <c r="C1521" t="s">
        <v>182</v>
      </c>
    </row>
    <row r="1522" spans="1:3">
      <c r="A1522" t="s">
        <v>1</v>
      </c>
      <c r="C1522" t="s">
        <v>182</v>
      </c>
    </row>
    <row r="1523" spans="1:3">
      <c r="A1523" t="s">
        <v>1639</v>
      </c>
      <c r="C1523" t="s">
        <v>182</v>
      </c>
    </row>
    <row r="1524" spans="1:3">
      <c r="A1524" t="s">
        <v>1640</v>
      </c>
      <c r="C1524" t="s">
        <v>182</v>
      </c>
    </row>
    <row r="1525" spans="1:3">
      <c r="A1525" t="s">
        <v>1641</v>
      </c>
      <c r="C1525" t="s">
        <v>182</v>
      </c>
    </row>
    <row r="1526" spans="1:3">
      <c r="A1526" t="s">
        <v>1642</v>
      </c>
      <c r="C1526" t="s">
        <v>182</v>
      </c>
    </row>
    <row r="1527" spans="1:3">
      <c r="A1527" t="s">
        <v>1643</v>
      </c>
      <c r="C1527" t="s">
        <v>182</v>
      </c>
    </row>
    <row r="1528" spans="1:3">
      <c r="A1528" t="s">
        <v>1644</v>
      </c>
      <c r="C1528" t="s">
        <v>182</v>
      </c>
    </row>
    <row r="1529" spans="1:3">
      <c r="A1529" t="s">
        <v>1645</v>
      </c>
      <c r="C1529" t="s">
        <v>182</v>
      </c>
    </row>
    <row r="1530" spans="1:3">
      <c r="A1530" t="s">
        <v>1646</v>
      </c>
      <c r="C1530" t="s">
        <v>182</v>
      </c>
    </row>
    <row r="1531" spans="1:3">
      <c r="A1531" t="s">
        <v>131</v>
      </c>
      <c r="C1531" t="s">
        <v>182</v>
      </c>
    </row>
    <row r="1532" spans="1:3">
      <c r="A1532" t="s">
        <v>1647</v>
      </c>
      <c r="C1532" t="s">
        <v>182</v>
      </c>
    </row>
    <row r="1533" spans="1:3">
      <c r="A1533" t="s">
        <v>114</v>
      </c>
      <c r="C1533" t="s">
        <v>182</v>
      </c>
    </row>
    <row r="1534" spans="1:3">
      <c r="A1534" t="s">
        <v>1648</v>
      </c>
      <c r="C1534" t="s">
        <v>182</v>
      </c>
    </row>
    <row r="1535" spans="1:3">
      <c r="A1535" t="s">
        <v>1649</v>
      </c>
      <c r="C1535" t="s">
        <v>182</v>
      </c>
    </row>
    <row r="1536" spans="1:3">
      <c r="A1536" t="s">
        <v>1650</v>
      </c>
      <c r="C1536" t="s">
        <v>182</v>
      </c>
    </row>
    <row r="1537" spans="1:3">
      <c r="A1537" t="s">
        <v>120</v>
      </c>
      <c r="C1537" t="s">
        <v>182</v>
      </c>
    </row>
    <row r="1538" spans="1:3">
      <c r="A1538" t="s">
        <v>1651</v>
      </c>
      <c r="C1538" t="s">
        <v>182</v>
      </c>
    </row>
    <row r="1539" spans="1:3">
      <c r="A1539" t="s">
        <v>1652</v>
      </c>
      <c r="C1539" t="s">
        <v>182</v>
      </c>
    </row>
    <row r="1540" spans="1:3">
      <c r="A1540" t="s">
        <v>1653</v>
      </c>
      <c r="C1540" t="s">
        <v>182</v>
      </c>
    </row>
    <row r="1541" spans="1:3">
      <c r="A1541" t="s">
        <v>1654</v>
      </c>
      <c r="C1541" t="s">
        <v>182</v>
      </c>
    </row>
    <row r="1542" spans="1:3">
      <c r="A1542" t="s">
        <v>1655</v>
      </c>
      <c r="C1542" t="s">
        <v>182</v>
      </c>
    </row>
    <row r="1543" spans="1:3">
      <c r="A1543" t="s">
        <v>138</v>
      </c>
      <c r="C1543" t="s">
        <v>182</v>
      </c>
    </row>
    <row r="1544" spans="1:3">
      <c r="A1544" t="s">
        <v>1656</v>
      </c>
      <c r="C1544" t="s">
        <v>182</v>
      </c>
    </row>
    <row r="1545" spans="1:3">
      <c r="A1545" t="s">
        <v>1657</v>
      </c>
      <c r="C1545" t="s">
        <v>182</v>
      </c>
    </row>
    <row r="1546" spans="1:3">
      <c r="A1546" t="s">
        <v>1658</v>
      </c>
      <c r="C1546" t="s">
        <v>182</v>
      </c>
    </row>
    <row r="1547" spans="1:3">
      <c r="A1547" t="s">
        <v>1659</v>
      </c>
      <c r="C1547" t="s">
        <v>182</v>
      </c>
    </row>
    <row r="1548" spans="1:3">
      <c r="A1548" t="s">
        <v>1660</v>
      </c>
      <c r="C1548" t="s">
        <v>182</v>
      </c>
    </row>
    <row r="1549" spans="1:3">
      <c r="A1549" t="s">
        <v>146</v>
      </c>
      <c r="C1549" t="s">
        <v>182</v>
      </c>
    </row>
    <row r="1550" spans="1:3">
      <c r="A1550" t="s">
        <v>1661</v>
      </c>
      <c r="C1550" t="s">
        <v>182</v>
      </c>
    </row>
    <row r="1551" spans="1:3">
      <c r="A1551" t="s">
        <v>1662</v>
      </c>
      <c r="C1551" t="s">
        <v>182</v>
      </c>
    </row>
    <row r="1552" spans="1:3">
      <c r="A1552" t="s">
        <v>1663</v>
      </c>
      <c r="C1552" t="s">
        <v>182</v>
      </c>
    </row>
    <row r="1553" spans="1:3">
      <c r="A1553" t="s">
        <v>1664</v>
      </c>
      <c r="C1553" t="s">
        <v>182</v>
      </c>
    </row>
    <row r="1554" spans="1:3">
      <c r="A1554" t="s">
        <v>1665</v>
      </c>
      <c r="C1554" t="s">
        <v>182</v>
      </c>
    </row>
    <row r="1555" spans="1:3">
      <c r="A1555" t="s">
        <v>1666</v>
      </c>
      <c r="C1555" t="s">
        <v>182</v>
      </c>
    </row>
    <row r="1556" spans="1:3">
      <c r="A1556" t="s">
        <v>149</v>
      </c>
      <c r="C1556" t="s">
        <v>182</v>
      </c>
    </row>
    <row r="1557" spans="1:3">
      <c r="A1557" t="s">
        <v>150</v>
      </c>
      <c r="C1557" t="s">
        <v>182</v>
      </c>
    </row>
    <row r="1558" spans="1:3">
      <c r="A1558" t="s">
        <v>1667</v>
      </c>
      <c r="C1558" t="s">
        <v>182</v>
      </c>
    </row>
    <row r="1559" spans="1:3">
      <c r="A1559" t="s">
        <v>1668</v>
      </c>
      <c r="C1559" t="s">
        <v>182</v>
      </c>
    </row>
    <row r="1560" spans="1:3">
      <c r="A1560" t="s">
        <v>1669</v>
      </c>
      <c r="C1560" t="s">
        <v>182</v>
      </c>
    </row>
    <row r="1561" spans="1:3">
      <c r="A1561" t="s">
        <v>1670</v>
      </c>
      <c r="C1561" t="s">
        <v>182</v>
      </c>
    </row>
    <row r="1562" spans="1:3">
      <c r="A1562" t="s">
        <v>1671</v>
      </c>
      <c r="C1562" t="s">
        <v>182</v>
      </c>
    </row>
    <row r="1563" spans="1:3">
      <c r="A1563" t="s">
        <v>1672</v>
      </c>
      <c r="C1563" t="s">
        <v>182</v>
      </c>
    </row>
    <row r="1564" spans="1:3">
      <c r="A1564" t="s">
        <v>1673</v>
      </c>
      <c r="C1564" t="s">
        <v>182</v>
      </c>
    </row>
    <row r="1565" spans="1:3">
      <c r="A1565" t="s">
        <v>1674</v>
      </c>
      <c r="C1565" t="s">
        <v>182</v>
      </c>
    </row>
    <row r="1566" spans="1:3">
      <c r="A1566" t="s">
        <v>1675</v>
      </c>
      <c r="C1566" t="s">
        <v>182</v>
      </c>
    </row>
    <row r="1567" spans="1:3">
      <c r="A1567" t="s">
        <v>1676</v>
      </c>
      <c r="C1567" t="s">
        <v>182</v>
      </c>
    </row>
    <row r="1568" spans="1:3">
      <c r="A1568" t="s">
        <v>1677</v>
      </c>
      <c r="C1568" t="s">
        <v>182</v>
      </c>
    </row>
    <row r="1569" spans="1:3">
      <c r="A1569" t="s">
        <v>1678</v>
      </c>
      <c r="C1569" t="s">
        <v>182</v>
      </c>
    </row>
    <row r="1570" spans="1:3">
      <c r="A1570" t="s">
        <v>1679</v>
      </c>
      <c r="C1570" t="s">
        <v>182</v>
      </c>
    </row>
    <row r="1571" spans="1:3">
      <c r="A1571" t="s">
        <v>1680</v>
      </c>
      <c r="C1571" t="s">
        <v>182</v>
      </c>
    </row>
    <row r="1572" spans="1:3">
      <c r="A1572" t="s">
        <v>1681</v>
      </c>
      <c r="C1572" t="s">
        <v>182</v>
      </c>
    </row>
    <row r="1573" spans="1:3">
      <c r="A1573" t="s">
        <v>1682</v>
      </c>
      <c r="C1573" t="s">
        <v>182</v>
      </c>
    </row>
    <row r="1574" spans="1:3">
      <c r="A1574" t="s">
        <v>1683</v>
      </c>
      <c r="C1574" t="s">
        <v>182</v>
      </c>
    </row>
    <row r="1575" spans="1:3">
      <c r="A1575" t="s">
        <v>1684</v>
      </c>
      <c r="C1575" t="s">
        <v>182</v>
      </c>
    </row>
    <row r="1576" spans="1:3">
      <c r="A1576" t="s">
        <v>1685</v>
      </c>
      <c r="C1576" t="s">
        <v>182</v>
      </c>
    </row>
    <row r="1577" spans="1:3">
      <c r="A1577" t="s">
        <v>1686</v>
      </c>
      <c r="C1577" t="s">
        <v>182</v>
      </c>
    </row>
    <row r="1578" spans="1:3">
      <c r="A1578" t="s">
        <v>1687</v>
      </c>
      <c r="C1578" t="s">
        <v>182</v>
      </c>
    </row>
    <row r="1579" spans="1:3">
      <c r="A1579" t="s">
        <v>1688</v>
      </c>
      <c r="C1579" t="s">
        <v>182</v>
      </c>
    </row>
    <row r="1580" spans="1:3">
      <c r="A1580" t="s">
        <v>1689</v>
      </c>
      <c r="C1580" t="s">
        <v>182</v>
      </c>
    </row>
    <row r="1581" spans="1:3">
      <c r="A1581" t="s">
        <v>1690</v>
      </c>
      <c r="C1581" t="s">
        <v>182</v>
      </c>
    </row>
    <row r="1582" spans="1:3">
      <c r="A1582" t="s">
        <v>1691</v>
      </c>
      <c r="C1582" t="s">
        <v>182</v>
      </c>
    </row>
    <row r="1583" spans="1:3">
      <c r="A1583" t="s">
        <v>1692</v>
      </c>
      <c r="C1583" t="s">
        <v>182</v>
      </c>
    </row>
    <row r="1584" spans="1:3">
      <c r="A1584" t="s">
        <v>169</v>
      </c>
      <c r="C1584" t="s">
        <v>182</v>
      </c>
    </row>
    <row r="1585" spans="1:3">
      <c r="A1585" t="s">
        <v>1693</v>
      </c>
      <c r="C1585" t="s">
        <v>182</v>
      </c>
    </row>
    <row r="1586" spans="1:3">
      <c r="A1586" t="s">
        <v>1694</v>
      </c>
      <c r="C1586" t="s">
        <v>182</v>
      </c>
    </row>
    <row r="1587" spans="1:3">
      <c r="A1587" t="s">
        <v>1695</v>
      </c>
      <c r="C1587" t="s">
        <v>182</v>
      </c>
    </row>
    <row r="1588" spans="1:3">
      <c r="A1588" t="s">
        <v>1696</v>
      </c>
      <c r="C1588" t="s">
        <v>182</v>
      </c>
    </row>
    <row r="1589" spans="1:3">
      <c r="A1589" t="s">
        <v>1697</v>
      </c>
      <c r="C1589" t="s">
        <v>182</v>
      </c>
    </row>
    <row r="1590" spans="1:3">
      <c r="A1590" t="s">
        <v>1698</v>
      </c>
      <c r="C1590" t="s">
        <v>182</v>
      </c>
    </row>
    <row r="1591" spans="1:3">
      <c r="A1591" t="s">
        <v>1699</v>
      </c>
      <c r="C1591" t="s">
        <v>182</v>
      </c>
    </row>
    <row r="1592" spans="1:3">
      <c r="A1592" t="s">
        <v>1700</v>
      </c>
      <c r="C1592" t="s">
        <v>182</v>
      </c>
    </row>
    <row r="1593" spans="1:3">
      <c r="A1593" t="s">
        <v>1701</v>
      </c>
      <c r="C1593" t="s">
        <v>182</v>
      </c>
    </row>
    <row r="1594" spans="1:3">
      <c r="A1594" t="s">
        <v>1702</v>
      </c>
      <c r="C1594" t="s">
        <v>182</v>
      </c>
    </row>
    <row r="1595" spans="1:3">
      <c r="A1595" t="s">
        <v>1703</v>
      </c>
      <c r="C1595" t="s">
        <v>182</v>
      </c>
    </row>
    <row r="1596" spans="1:3">
      <c r="A1596" t="s">
        <v>181</v>
      </c>
      <c r="C1596" t="s">
        <v>182</v>
      </c>
    </row>
    <row r="1597" spans="1:3">
      <c r="A1597" t="s">
        <v>1704</v>
      </c>
      <c r="C1597" t="s">
        <v>182</v>
      </c>
    </row>
    <row r="1598" spans="1:3">
      <c r="A1598" t="s">
        <v>1705</v>
      </c>
      <c r="C1598" t="s">
        <v>182</v>
      </c>
    </row>
    <row r="1599" spans="1:3">
      <c r="A1599" t="s">
        <v>1706</v>
      </c>
      <c r="C1599" t="s">
        <v>182</v>
      </c>
    </row>
    <row r="1600" spans="1:3">
      <c r="A1600" t="s">
        <v>1707</v>
      </c>
      <c r="C1600" t="s">
        <v>182</v>
      </c>
    </row>
    <row r="1601" spans="1:3">
      <c r="A1601" t="s">
        <v>1708</v>
      </c>
      <c r="C1601" t="s">
        <v>182</v>
      </c>
    </row>
    <row r="1602" spans="1:3">
      <c r="A1602" t="s">
        <v>167</v>
      </c>
      <c r="C1602" t="s">
        <v>182</v>
      </c>
    </row>
    <row r="1603" spans="1:3">
      <c r="A1603" t="s">
        <v>1709</v>
      </c>
      <c r="C1603" t="s">
        <v>182</v>
      </c>
    </row>
    <row r="1604" spans="1:3">
      <c r="A1604" t="s">
        <v>1710</v>
      </c>
      <c r="C1604" t="s">
        <v>182</v>
      </c>
    </row>
    <row r="1605" spans="1:3">
      <c r="A1605" t="s">
        <v>1711</v>
      </c>
      <c r="C1605" t="s">
        <v>182</v>
      </c>
    </row>
    <row r="1606" spans="1:3">
      <c r="A1606" t="s">
        <v>179</v>
      </c>
      <c r="C1606" t="s">
        <v>182</v>
      </c>
    </row>
    <row r="1607" spans="1:3">
      <c r="A1607" t="s">
        <v>1712</v>
      </c>
      <c r="C1607" t="s">
        <v>182</v>
      </c>
    </row>
    <row r="1608" spans="1:3">
      <c r="A1608" t="s">
        <v>1713</v>
      </c>
      <c r="C1608" t="s">
        <v>182</v>
      </c>
    </row>
    <row r="1609" spans="1:3">
      <c r="A1609" t="s">
        <v>1714</v>
      </c>
      <c r="C1609" t="s">
        <v>182</v>
      </c>
    </row>
    <row r="1610" spans="1:3">
      <c r="A1610" t="s">
        <v>177</v>
      </c>
      <c r="C1610" t="s">
        <v>182</v>
      </c>
    </row>
    <row r="1611" spans="1:3">
      <c r="A1611" t="s">
        <v>1715</v>
      </c>
      <c r="C1611" t="s">
        <v>182</v>
      </c>
    </row>
    <row r="1612" spans="1:3">
      <c r="A1612" t="s">
        <v>81</v>
      </c>
      <c r="C1612" t="s">
        <v>182</v>
      </c>
    </row>
    <row r="1613" spans="1:3">
      <c r="A1613" t="s">
        <v>1716</v>
      </c>
      <c r="C1613" t="s">
        <v>182</v>
      </c>
    </row>
    <row r="1614" spans="1:3">
      <c r="A1614" t="s">
        <v>1717</v>
      </c>
      <c r="C1614" t="s">
        <v>182</v>
      </c>
    </row>
    <row r="1615" spans="1:3">
      <c r="A1615" t="s">
        <v>1718</v>
      </c>
      <c r="C1615" t="s">
        <v>182</v>
      </c>
    </row>
    <row r="1616" spans="1:3">
      <c r="A1616" t="s">
        <v>1719</v>
      </c>
      <c r="C1616" t="s">
        <v>182</v>
      </c>
    </row>
    <row r="1617" spans="1:3">
      <c r="A1617" t="s">
        <v>1720</v>
      </c>
      <c r="C1617" t="s">
        <v>182</v>
      </c>
    </row>
    <row r="1618" spans="1:3">
      <c r="A1618" t="s">
        <v>1721</v>
      </c>
      <c r="C1618" t="s">
        <v>182</v>
      </c>
    </row>
    <row r="1619" spans="1:3">
      <c r="A1619" t="s">
        <v>1722</v>
      </c>
      <c r="C1619" t="s">
        <v>182</v>
      </c>
    </row>
    <row r="1620" spans="1:3">
      <c r="A1620" t="s">
        <v>1723</v>
      </c>
      <c r="C1620" t="s">
        <v>182</v>
      </c>
    </row>
    <row r="1621" spans="1:3">
      <c r="A1621" t="s">
        <v>1724</v>
      </c>
      <c r="C1621" t="s">
        <v>182</v>
      </c>
    </row>
    <row r="1622" spans="1:3">
      <c r="A1622" t="s">
        <v>1725</v>
      </c>
      <c r="C1622" t="s">
        <v>182</v>
      </c>
    </row>
    <row r="1623" spans="1:3">
      <c r="A1623" t="s">
        <v>1726</v>
      </c>
      <c r="C1623" t="s">
        <v>182</v>
      </c>
    </row>
    <row r="1624" spans="1:3">
      <c r="A1624" t="s">
        <v>1727</v>
      </c>
      <c r="C1624" t="s">
        <v>182</v>
      </c>
    </row>
    <row r="1625" spans="1:3">
      <c r="A1625" t="s">
        <v>168</v>
      </c>
      <c r="C1625" t="s">
        <v>182</v>
      </c>
    </row>
    <row r="1626" spans="1:3">
      <c r="A1626" t="s">
        <v>1728</v>
      </c>
      <c r="C1626" t="s">
        <v>182</v>
      </c>
    </row>
    <row r="1627" spans="1:3">
      <c r="A1627" t="s">
        <v>1729</v>
      </c>
      <c r="C1627" t="s">
        <v>182</v>
      </c>
    </row>
    <row r="1628" spans="1:3">
      <c r="A1628" t="s">
        <v>1730</v>
      </c>
      <c r="C1628" t="s">
        <v>182</v>
      </c>
    </row>
    <row r="1629" spans="1:3">
      <c r="A1629" t="s">
        <v>1731</v>
      </c>
      <c r="C1629" t="s">
        <v>182</v>
      </c>
    </row>
    <row r="1630" spans="1:3">
      <c r="A1630" t="s">
        <v>1732</v>
      </c>
      <c r="C1630" t="s">
        <v>182</v>
      </c>
    </row>
    <row r="1631" spans="1:3">
      <c r="A1631" t="s">
        <v>1733</v>
      </c>
      <c r="C1631" t="s">
        <v>182</v>
      </c>
    </row>
    <row r="1632" spans="1:3">
      <c r="A1632" t="s">
        <v>174</v>
      </c>
      <c r="C1632" t="s">
        <v>182</v>
      </c>
    </row>
    <row r="1633" spans="1:3">
      <c r="A1633" t="s">
        <v>1734</v>
      </c>
      <c r="C1633" t="s">
        <v>182</v>
      </c>
    </row>
    <row r="1634" spans="1:3">
      <c r="A1634" t="s">
        <v>171</v>
      </c>
      <c r="C1634" t="s">
        <v>182</v>
      </c>
    </row>
    <row r="1635" spans="1:3">
      <c r="A1635" t="s">
        <v>106</v>
      </c>
      <c r="C1635" t="s">
        <v>182</v>
      </c>
    </row>
    <row r="1636" spans="1:3">
      <c r="A1636" t="s">
        <v>99</v>
      </c>
      <c r="C1636" t="s">
        <v>182</v>
      </c>
    </row>
    <row r="1637" spans="1:3">
      <c r="A1637" t="s">
        <v>1735</v>
      </c>
      <c r="C1637" t="s">
        <v>182</v>
      </c>
    </row>
    <row r="1638" spans="1:3">
      <c r="A1638" t="s">
        <v>1736</v>
      </c>
      <c r="C1638" t="s">
        <v>182</v>
      </c>
    </row>
    <row r="1639" spans="1:3">
      <c r="A1639" t="s">
        <v>1737</v>
      </c>
      <c r="C1639" t="s">
        <v>182</v>
      </c>
    </row>
    <row r="1640" spans="1:3">
      <c r="A1640" t="s">
        <v>1738</v>
      </c>
      <c r="C1640" t="s">
        <v>182</v>
      </c>
    </row>
    <row r="1641" spans="1:3">
      <c r="A1641" t="s">
        <v>1739</v>
      </c>
      <c r="C1641" t="s">
        <v>182</v>
      </c>
    </row>
    <row r="1642" spans="1:3">
      <c r="A1642" t="s">
        <v>1740</v>
      </c>
      <c r="C1642" t="s">
        <v>182</v>
      </c>
    </row>
    <row r="1643" spans="1:3">
      <c r="A1643" t="s">
        <v>1741</v>
      </c>
      <c r="C1643" t="s">
        <v>182</v>
      </c>
    </row>
    <row r="1644" spans="1:3">
      <c r="A1644" t="s">
        <v>1742</v>
      </c>
      <c r="C1644" t="s">
        <v>182</v>
      </c>
    </row>
    <row r="1645" spans="1:3">
      <c r="A1645" t="s">
        <v>1743</v>
      </c>
      <c r="C1645" t="s">
        <v>182</v>
      </c>
    </row>
    <row r="1646" spans="1:3">
      <c r="A1646" t="s">
        <v>1744</v>
      </c>
      <c r="C1646" t="s">
        <v>182</v>
      </c>
    </row>
    <row r="1647" spans="1:3">
      <c r="A1647" t="s">
        <v>1745</v>
      </c>
      <c r="C1647" t="s">
        <v>182</v>
      </c>
    </row>
    <row r="1648" spans="1:3">
      <c r="A1648" t="s">
        <v>1746</v>
      </c>
      <c r="C1648" t="s">
        <v>182</v>
      </c>
    </row>
    <row r="1649" spans="1:3">
      <c r="A1649" t="s">
        <v>1747</v>
      </c>
      <c r="C1649" t="s">
        <v>182</v>
      </c>
    </row>
    <row r="1650" spans="1:3">
      <c r="A1650" t="s">
        <v>1748</v>
      </c>
      <c r="C1650" t="s">
        <v>182</v>
      </c>
    </row>
    <row r="1651" spans="1:3">
      <c r="A1651" t="s">
        <v>1749</v>
      </c>
      <c r="C1651" t="s">
        <v>182</v>
      </c>
    </row>
    <row r="1652" spans="1:3">
      <c r="A1652" t="s">
        <v>1750</v>
      </c>
      <c r="C1652" t="s">
        <v>182</v>
      </c>
    </row>
    <row r="1653" spans="1:3">
      <c r="A1653" t="s">
        <v>1751</v>
      </c>
      <c r="C1653" t="s">
        <v>182</v>
      </c>
    </row>
    <row r="1654" spans="1:3">
      <c r="A1654" t="s">
        <v>1752</v>
      </c>
      <c r="C1654" t="s">
        <v>182</v>
      </c>
    </row>
    <row r="1655" spans="1:3">
      <c r="A1655" t="s">
        <v>1753</v>
      </c>
      <c r="C1655" t="s">
        <v>182</v>
      </c>
    </row>
    <row r="1656" spans="1:3">
      <c r="A1656" t="s">
        <v>1754</v>
      </c>
      <c r="C1656" t="s">
        <v>182</v>
      </c>
    </row>
    <row r="1657" spans="1:3">
      <c r="A1657" t="s">
        <v>1755</v>
      </c>
      <c r="C1657" t="s">
        <v>182</v>
      </c>
    </row>
    <row r="1658" spans="1:3">
      <c r="A1658" t="s">
        <v>100</v>
      </c>
      <c r="C1658" t="s">
        <v>182</v>
      </c>
    </row>
    <row r="1659" spans="1:3">
      <c r="A1659" t="s">
        <v>1756</v>
      </c>
      <c r="C1659" t="s">
        <v>182</v>
      </c>
    </row>
    <row r="1660" spans="1:3">
      <c r="A1660" t="s">
        <v>1757</v>
      </c>
      <c r="C1660" t="s">
        <v>182</v>
      </c>
    </row>
    <row r="1661" spans="1:3">
      <c r="A1661" t="s">
        <v>1758</v>
      </c>
      <c r="C1661" t="s">
        <v>182</v>
      </c>
    </row>
    <row r="1662" spans="1:3">
      <c r="A1662" t="s">
        <v>88</v>
      </c>
      <c r="C1662" t="s">
        <v>182</v>
      </c>
    </row>
    <row r="1663" spans="1:3">
      <c r="A1663" t="s">
        <v>1759</v>
      </c>
      <c r="C1663" t="s">
        <v>182</v>
      </c>
    </row>
    <row r="1664" spans="1:3">
      <c r="A1664" t="s">
        <v>1760</v>
      </c>
      <c r="C1664" t="s">
        <v>182</v>
      </c>
    </row>
    <row r="1665" spans="1:3">
      <c r="A1665" t="s">
        <v>1761</v>
      </c>
      <c r="C1665" t="s">
        <v>182</v>
      </c>
    </row>
    <row r="1666" spans="1:3">
      <c r="A1666" t="s">
        <v>1762</v>
      </c>
      <c r="C1666" t="s">
        <v>182</v>
      </c>
    </row>
    <row r="1667" spans="1:3">
      <c r="A1667" t="s">
        <v>1763</v>
      </c>
      <c r="C1667" t="s">
        <v>182</v>
      </c>
    </row>
    <row r="1668" spans="1:3">
      <c r="A1668" t="s">
        <v>1764</v>
      </c>
      <c r="C1668" t="s">
        <v>182</v>
      </c>
    </row>
    <row r="1669" spans="1:3">
      <c r="A1669" t="s">
        <v>1765</v>
      </c>
      <c r="C1669" t="s">
        <v>182</v>
      </c>
    </row>
    <row r="1670" spans="1:3">
      <c r="A1670" t="s">
        <v>1766</v>
      </c>
      <c r="C1670" t="s">
        <v>182</v>
      </c>
    </row>
    <row r="1671" spans="1:3">
      <c r="A1671" t="s">
        <v>1767</v>
      </c>
      <c r="C1671" t="s">
        <v>182</v>
      </c>
    </row>
    <row r="1672" spans="1:3">
      <c r="A1672" t="s">
        <v>1768</v>
      </c>
      <c r="C1672" t="s">
        <v>182</v>
      </c>
    </row>
    <row r="1673" spans="1:3">
      <c r="A1673" t="s">
        <v>1769</v>
      </c>
      <c r="C1673" t="s">
        <v>182</v>
      </c>
    </row>
    <row r="1674" spans="1:3">
      <c r="A1674" t="s">
        <v>1770</v>
      </c>
      <c r="C1674" t="s">
        <v>182</v>
      </c>
    </row>
    <row r="1675" spans="1:3">
      <c r="A1675" t="s">
        <v>1771</v>
      </c>
      <c r="C1675" t="s">
        <v>182</v>
      </c>
    </row>
    <row r="1676" spans="1:3">
      <c r="A1676" t="s">
        <v>1772</v>
      </c>
      <c r="C1676" t="s">
        <v>182</v>
      </c>
    </row>
    <row r="1677" spans="1:3">
      <c r="A1677" t="s">
        <v>1773</v>
      </c>
      <c r="C1677" t="s">
        <v>182</v>
      </c>
    </row>
    <row r="1678" spans="1:3">
      <c r="A1678" t="s">
        <v>1774</v>
      </c>
      <c r="C1678" t="s">
        <v>182</v>
      </c>
    </row>
    <row r="1679" spans="1:3">
      <c r="A1679" t="s">
        <v>1775</v>
      </c>
      <c r="C1679" t="s">
        <v>182</v>
      </c>
    </row>
    <row r="1680" spans="1:3">
      <c r="A1680" t="s">
        <v>1776</v>
      </c>
      <c r="C1680" t="s">
        <v>182</v>
      </c>
    </row>
    <row r="1681" spans="1:3">
      <c r="A1681" t="s">
        <v>1777</v>
      </c>
      <c r="C1681" t="s">
        <v>182</v>
      </c>
    </row>
    <row r="1682" spans="1:3">
      <c r="A1682" t="s">
        <v>1778</v>
      </c>
      <c r="C1682" t="s">
        <v>182</v>
      </c>
    </row>
    <row r="1683" spans="1:3">
      <c r="A1683" t="s">
        <v>1779</v>
      </c>
      <c r="C1683" t="s">
        <v>182</v>
      </c>
    </row>
    <row r="1684" spans="1:3">
      <c r="A1684" t="s">
        <v>1780</v>
      </c>
      <c r="C1684" t="s">
        <v>182</v>
      </c>
    </row>
    <row r="1685" spans="1:3">
      <c r="A1685" t="s">
        <v>97</v>
      </c>
      <c r="C1685" t="s">
        <v>182</v>
      </c>
    </row>
    <row r="1686" spans="1:3">
      <c r="A1686" t="s">
        <v>1781</v>
      </c>
      <c r="C1686" t="s">
        <v>182</v>
      </c>
    </row>
    <row r="1687" spans="1:3">
      <c r="A1687" t="s">
        <v>1782</v>
      </c>
      <c r="C1687" t="s">
        <v>182</v>
      </c>
    </row>
    <row r="1688" spans="1:3">
      <c r="A1688" t="s">
        <v>1783</v>
      </c>
      <c r="C1688" t="s">
        <v>182</v>
      </c>
    </row>
    <row r="1689" spans="1:3">
      <c r="A1689" t="s">
        <v>1784</v>
      </c>
      <c r="C1689" t="s">
        <v>182</v>
      </c>
    </row>
    <row r="1690" spans="1:3">
      <c r="A1690" t="s">
        <v>1785</v>
      </c>
      <c r="C1690" t="s">
        <v>182</v>
      </c>
    </row>
    <row r="1691" spans="1:3">
      <c r="A1691" t="s">
        <v>1786</v>
      </c>
      <c r="C1691" t="s">
        <v>182</v>
      </c>
    </row>
    <row r="1692" spans="1:3">
      <c r="A1692" t="s">
        <v>1787</v>
      </c>
      <c r="C1692" t="s">
        <v>182</v>
      </c>
    </row>
    <row r="1693" spans="1:3">
      <c r="A1693" t="s">
        <v>1788</v>
      </c>
      <c r="C1693" t="s">
        <v>182</v>
      </c>
    </row>
    <row r="1694" spans="1:3">
      <c r="A1694" t="s">
        <v>1789</v>
      </c>
      <c r="C1694" t="s">
        <v>182</v>
      </c>
    </row>
    <row r="1695" spans="1:3">
      <c r="A1695" t="s">
        <v>1790</v>
      </c>
      <c r="C1695" t="s">
        <v>182</v>
      </c>
    </row>
    <row r="1696" spans="1:3">
      <c r="A1696" t="s">
        <v>1791</v>
      </c>
      <c r="C1696" t="s">
        <v>182</v>
      </c>
    </row>
    <row r="1697" spans="1:3">
      <c r="A1697" t="s">
        <v>1792</v>
      </c>
      <c r="C1697" t="s">
        <v>182</v>
      </c>
    </row>
    <row r="1698" spans="1:3">
      <c r="A1698" t="s">
        <v>1793</v>
      </c>
      <c r="C1698" t="s">
        <v>182</v>
      </c>
    </row>
    <row r="1699" spans="1:3">
      <c r="A1699" t="s">
        <v>1794</v>
      </c>
      <c r="C1699" t="s">
        <v>182</v>
      </c>
    </row>
    <row r="1700" spans="1:3">
      <c r="A1700" t="s">
        <v>1795</v>
      </c>
      <c r="C1700" t="s">
        <v>182</v>
      </c>
    </row>
    <row r="1701" spans="1:3">
      <c r="A1701" t="s">
        <v>92</v>
      </c>
      <c r="C1701" t="s">
        <v>182</v>
      </c>
    </row>
    <row r="1702" spans="1:3">
      <c r="A1702" t="s">
        <v>1796</v>
      </c>
      <c r="C1702" t="s">
        <v>182</v>
      </c>
    </row>
    <row r="1703" spans="1:3">
      <c r="A1703" t="s">
        <v>1797</v>
      </c>
      <c r="C1703" t="s">
        <v>182</v>
      </c>
    </row>
    <row r="1704" spans="1:3">
      <c r="A1704" t="s">
        <v>1798</v>
      </c>
      <c r="C1704" t="s">
        <v>182</v>
      </c>
    </row>
    <row r="1705" spans="1:3">
      <c r="A1705" t="s">
        <v>1799</v>
      </c>
      <c r="C1705" t="s">
        <v>182</v>
      </c>
    </row>
    <row r="1706" spans="1:3">
      <c r="A1706" t="s">
        <v>1800</v>
      </c>
      <c r="C1706" t="s">
        <v>182</v>
      </c>
    </row>
    <row r="1707" spans="1:3">
      <c r="A1707" t="s">
        <v>1801</v>
      </c>
      <c r="C1707" t="s">
        <v>182</v>
      </c>
    </row>
    <row r="1708" spans="1:3">
      <c r="A1708" t="s">
        <v>1802</v>
      </c>
      <c r="C1708" t="s">
        <v>182</v>
      </c>
    </row>
    <row r="1709" spans="1:3">
      <c r="A1709" t="s">
        <v>1803</v>
      </c>
      <c r="C1709" t="s">
        <v>182</v>
      </c>
    </row>
    <row r="1710" spans="1:3">
      <c r="A1710" t="s">
        <v>1804</v>
      </c>
      <c r="C1710" t="s">
        <v>182</v>
      </c>
    </row>
    <row r="1711" spans="1:3">
      <c r="A1711" t="s">
        <v>1805</v>
      </c>
      <c r="C1711" t="s">
        <v>182</v>
      </c>
    </row>
    <row r="1712" spans="1:3">
      <c r="A1712" t="s">
        <v>1806</v>
      </c>
      <c r="C1712" t="s">
        <v>182</v>
      </c>
    </row>
    <row r="1713" spans="1:3">
      <c r="A1713" t="s">
        <v>62</v>
      </c>
      <c r="C1713" t="s">
        <v>182</v>
      </c>
    </row>
    <row r="1714" spans="1:3">
      <c r="A1714" t="s">
        <v>1807</v>
      </c>
      <c r="C1714" t="s">
        <v>182</v>
      </c>
    </row>
    <row r="1715" spans="1:3">
      <c r="A1715" t="s">
        <v>1808</v>
      </c>
      <c r="C1715" t="s">
        <v>182</v>
      </c>
    </row>
    <row r="1716" spans="1:3">
      <c r="A1716" t="s">
        <v>1809</v>
      </c>
      <c r="C1716" t="s">
        <v>182</v>
      </c>
    </row>
    <row r="1717" spans="1:3">
      <c r="A1717" t="s">
        <v>1810</v>
      </c>
      <c r="C1717" t="s">
        <v>182</v>
      </c>
    </row>
    <row r="1718" spans="1:3">
      <c r="A1718" t="s">
        <v>1811</v>
      </c>
      <c r="C1718" t="s">
        <v>182</v>
      </c>
    </row>
    <row r="1719" spans="1:3">
      <c r="A1719" t="s">
        <v>1812</v>
      </c>
      <c r="C1719" t="s">
        <v>182</v>
      </c>
    </row>
    <row r="1720" spans="1:3">
      <c r="A1720" t="s">
        <v>1813</v>
      </c>
      <c r="C1720" t="s">
        <v>182</v>
      </c>
    </row>
    <row r="1721" spans="1:3">
      <c r="A1721" t="s">
        <v>1814</v>
      </c>
      <c r="C1721" t="s">
        <v>182</v>
      </c>
    </row>
    <row r="1722" spans="1:3">
      <c r="A1722" t="s">
        <v>1815</v>
      </c>
      <c r="C1722" t="s">
        <v>182</v>
      </c>
    </row>
    <row r="1723" spans="1:3">
      <c r="A1723" t="s">
        <v>1816</v>
      </c>
      <c r="C1723" t="s">
        <v>182</v>
      </c>
    </row>
    <row r="1724" spans="1:3">
      <c r="A1724" t="s">
        <v>1817</v>
      </c>
      <c r="C1724" t="s">
        <v>182</v>
      </c>
    </row>
    <row r="1725" spans="1:3">
      <c r="A1725" t="s">
        <v>1818</v>
      </c>
      <c r="C1725" t="s">
        <v>182</v>
      </c>
    </row>
    <row r="1726" spans="1:3">
      <c r="A1726" t="s">
        <v>1819</v>
      </c>
      <c r="C1726" t="s">
        <v>182</v>
      </c>
    </row>
    <row r="1727" spans="1:3">
      <c r="A1727" t="s">
        <v>60</v>
      </c>
      <c r="C1727" t="s">
        <v>182</v>
      </c>
    </row>
    <row r="1728" spans="1:3">
      <c r="A1728" t="s">
        <v>1820</v>
      </c>
      <c r="C1728" t="s">
        <v>182</v>
      </c>
    </row>
    <row r="1729" spans="1:3">
      <c r="A1729" t="s">
        <v>59</v>
      </c>
      <c r="C1729" t="s">
        <v>182</v>
      </c>
    </row>
    <row r="1730" spans="1:3">
      <c r="A1730" t="s">
        <v>1821</v>
      </c>
      <c r="C1730" t="s">
        <v>182</v>
      </c>
    </row>
    <row r="1731" spans="1:3">
      <c r="A1731" t="s">
        <v>1822</v>
      </c>
      <c r="C1731" t="s">
        <v>182</v>
      </c>
    </row>
    <row r="1732" spans="1:3">
      <c r="A1732" t="s">
        <v>1823</v>
      </c>
      <c r="C1732" t="s">
        <v>182</v>
      </c>
    </row>
    <row r="1733" spans="1:3">
      <c r="A1733" t="s">
        <v>1824</v>
      </c>
      <c r="C1733" t="s">
        <v>182</v>
      </c>
    </row>
    <row r="1734" spans="1:3">
      <c r="A1734" t="s">
        <v>1825</v>
      </c>
      <c r="C1734" t="s">
        <v>182</v>
      </c>
    </row>
    <row r="1735" spans="1:3">
      <c r="A1735" t="s">
        <v>1826</v>
      </c>
      <c r="C1735" t="s">
        <v>182</v>
      </c>
    </row>
    <row r="1736" spans="1:3">
      <c r="A1736" t="s">
        <v>1827</v>
      </c>
      <c r="C1736" t="s">
        <v>182</v>
      </c>
    </row>
    <row r="1737" spans="1:3">
      <c r="A1737" t="s">
        <v>58</v>
      </c>
      <c r="C1737" t="s">
        <v>182</v>
      </c>
    </row>
    <row r="1738" spans="1:3">
      <c r="A1738" t="s">
        <v>57</v>
      </c>
      <c r="C1738" t="s">
        <v>182</v>
      </c>
    </row>
    <row r="1739" spans="1:3">
      <c r="A1739" t="s">
        <v>56</v>
      </c>
      <c r="C1739" t="s">
        <v>182</v>
      </c>
    </row>
    <row r="1740" spans="1:3">
      <c r="A1740" t="s">
        <v>1828</v>
      </c>
      <c r="C1740" t="s">
        <v>182</v>
      </c>
    </row>
    <row r="1741" spans="1:3">
      <c r="A1741" t="s">
        <v>1829</v>
      </c>
      <c r="C1741" t="s">
        <v>182</v>
      </c>
    </row>
    <row r="1742" spans="1:3">
      <c r="A1742" t="s">
        <v>1830</v>
      </c>
      <c r="C1742" t="s">
        <v>182</v>
      </c>
    </row>
    <row r="1743" spans="1:3">
      <c r="A1743" t="s">
        <v>1831</v>
      </c>
      <c r="C1743" t="s">
        <v>182</v>
      </c>
    </row>
    <row r="1744" spans="1:3">
      <c r="A1744" t="s">
        <v>1832</v>
      </c>
      <c r="C1744" t="s">
        <v>182</v>
      </c>
    </row>
    <row r="1745" spans="1:3">
      <c r="A1745" t="s">
        <v>1833</v>
      </c>
      <c r="C1745" t="s">
        <v>182</v>
      </c>
    </row>
    <row r="1746" spans="1:3">
      <c r="A1746" t="s">
        <v>1834</v>
      </c>
      <c r="C1746" t="s">
        <v>182</v>
      </c>
    </row>
    <row r="1747" spans="1:3">
      <c r="A1747" t="s">
        <v>1835</v>
      </c>
      <c r="C1747" t="s">
        <v>182</v>
      </c>
    </row>
    <row r="1748" spans="1:3">
      <c r="A1748" t="s">
        <v>1836</v>
      </c>
      <c r="C1748" t="s">
        <v>182</v>
      </c>
    </row>
    <row r="1749" spans="1:3">
      <c r="A1749" t="s">
        <v>1837</v>
      </c>
      <c r="C1749" t="s">
        <v>182</v>
      </c>
    </row>
    <row r="1750" spans="1:3">
      <c r="A1750" t="s">
        <v>1838</v>
      </c>
      <c r="C1750" t="s">
        <v>182</v>
      </c>
    </row>
    <row r="1751" spans="1:3">
      <c r="A1751" t="s">
        <v>55</v>
      </c>
      <c r="C1751" t="s">
        <v>182</v>
      </c>
    </row>
    <row r="1752" spans="1:3">
      <c r="A1752" t="s">
        <v>1839</v>
      </c>
      <c r="C1752" t="s">
        <v>182</v>
      </c>
    </row>
    <row r="1753" spans="1:3">
      <c r="A1753" t="s">
        <v>1840</v>
      </c>
      <c r="C1753" t="s">
        <v>182</v>
      </c>
    </row>
    <row r="1754" spans="1:3">
      <c r="A1754" t="s">
        <v>1841</v>
      </c>
      <c r="C1754" t="s">
        <v>182</v>
      </c>
    </row>
    <row r="1755" spans="1:3">
      <c r="A1755" t="s">
        <v>1842</v>
      </c>
      <c r="C1755" t="s">
        <v>182</v>
      </c>
    </row>
    <row r="1756" spans="1:3">
      <c r="A1756" t="s">
        <v>1843</v>
      </c>
      <c r="C1756" t="s">
        <v>182</v>
      </c>
    </row>
    <row r="1757" spans="1:3">
      <c r="A1757" t="s">
        <v>1844</v>
      </c>
      <c r="C1757" t="s">
        <v>182</v>
      </c>
    </row>
    <row r="1758" spans="1:3">
      <c r="A1758" t="s">
        <v>1845</v>
      </c>
      <c r="C1758" t="s">
        <v>182</v>
      </c>
    </row>
    <row r="1759" spans="1:3">
      <c r="A1759" t="s">
        <v>1846</v>
      </c>
      <c r="C1759" t="s">
        <v>182</v>
      </c>
    </row>
    <row r="1760" spans="1:3">
      <c r="A1760" t="s">
        <v>80</v>
      </c>
      <c r="C1760" t="s">
        <v>182</v>
      </c>
    </row>
    <row r="1761" spans="1:3">
      <c r="A1761" t="s">
        <v>1847</v>
      </c>
      <c r="C1761" t="s">
        <v>182</v>
      </c>
    </row>
    <row r="1762" spans="1:3">
      <c r="A1762" t="s">
        <v>1848</v>
      </c>
      <c r="C1762" t="s">
        <v>182</v>
      </c>
    </row>
    <row r="1763" spans="1:3">
      <c r="A1763" t="s">
        <v>1849</v>
      </c>
      <c r="C1763" t="s">
        <v>182</v>
      </c>
    </row>
    <row r="1764" spans="1:3">
      <c r="A1764" t="s">
        <v>79</v>
      </c>
      <c r="C1764" t="s">
        <v>182</v>
      </c>
    </row>
    <row r="1765" spans="1:3">
      <c r="A1765" t="s">
        <v>1850</v>
      </c>
      <c r="C1765" t="s">
        <v>182</v>
      </c>
    </row>
    <row r="1766" spans="1:3">
      <c r="A1766" t="s">
        <v>1851</v>
      </c>
      <c r="C1766" t="s">
        <v>182</v>
      </c>
    </row>
    <row r="1767" spans="1:3">
      <c r="A1767" t="s">
        <v>1852</v>
      </c>
      <c r="C1767" t="s">
        <v>182</v>
      </c>
    </row>
    <row r="1768" spans="1:3">
      <c r="A1768" t="s">
        <v>1853</v>
      </c>
      <c r="C1768" t="s">
        <v>182</v>
      </c>
    </row>
    <row r="1769" spans="1:3">
      <c r="A1769" t="s">
        <v>1854</v>
      </c>
      <c r="C1769" t="s">
        <v>182</v>
      </c>
    </row>
    <row r="1770" spans="1:3">
      <c r="A1770" t="s">
        <v>1855</v>
      </c>
      <c r="C1770" t="s">
        <v>182</v>
      </c>
    </row>
    <row r="1771" spans="1:3">
      <c r="A1771" t="s">
        <v>1856</v>
      </c>
      <c r="C1771" t="s">
        <v>182</v>
      </c>
    </row>
    <row r="1772" spans="1:3">
      <c r="A1772" t="s">
        <v>1857</v>
      </c>
      <c r="C1772" t="s">
        <v>182</v>
      </c>
    </row>
    <row r="1773" spans="1:3">
      <c r="A1773" t="s">
        <v>1858</v>
      </c>
      <c r="C1773" t="s">
        <v>182</v>
      </c>
    </row>
    <row r="1774" spans="1:3">
      <c r="A1774" t="s">
        <v>1859</v>
      </c>
      <c r="C1774" t="s">
        <v>182</v>
      </c>
    </row>
    <row r="1775" spans="1:3">
      <c r="A1775" t="s">
        <v>1860</v>
      </c>
      <c r="C1775" t="s">
        <v>182</v>
      </c>
    </row>
    <row r="1776" spans="1:3">
      <c r="A1776" t="s">
        <v>1861</v>
      </c>
      <c r="C1776" t="s">
        <v>182</v>
      </c>
    </row>
    <row r="1777" spans="1:3">
      <c r="A1777" t="s">
        <v>1862</v>
      </c>
      <c r="C1777" t="s">
        <v>182</v>
      </c>
    </row>
    <row r="1778" spans="1:3">
      <c r="A1778" t="s">
        <v>1863</v>
      </c>
      <c r="C1778" t="s">
        <v>182</v>
      </c>
    </row>
    <row r="1779" spans="1:3">
      <c r="A1779" t="s">
        <v>1864</v>
      </c>
      <c r="C1779" t="s">
        <v>182</v>
      </c>
    </row>
    <row r="1780" spans="1:3">
      <c r="A1780" t="s">
        <v>1865</v>
      </c>
      <c r="C1780" t="s">
        <v>182</v>
      </c>
    </row>
    <row r="1781" spans="1:3">
      <c r="A1781" t="s">
        <v>1866</v>
      </c>
      <c r="C1781" t="s">
        <v>182</v>
      </c>
    </row>
    <row r="1782" spans="1:3">
      <c r="A1782" t="s">
        <v>1867</v>
      </c>
      <c r="C1782" t="s">
        <v>182</v>
      </c>
    </row>
    <row r="1783" spans="1:3">
      <c r="A1783" t="s">
        <v>3</v>
      </c>
      <c r="C1783" t="s">
        <v>182</v>
      </c>
    </row>
    <row r="1784" spans="1:3">
      <c r="A1784" t="s">
        <v>1868</v>
      </c>
      <c r="C1784" t="s">
        <v>182</v>
      </c>
    </row>
    <row r="1785" spans="1:3">
      <c r="A1785" t="s">
        <v>1869</v>
      </c>
      <c r="C1785" t="s">
        <v>182</v>
      </c>
    </row>
    <row r="1786" spans="1:3">
      <c r="A1786" t="s">
        <v>1870</v>
      </c>
      <c r="C1786" t="s">
        <v>182</v>
      </c>
    </row>
    <row r="1787" spans="1:3">
      <c r="A1787" t="s">
        <v>1871</v>
      </c>
      <c r="C1787" t="s">
        <v>182</v>
      </c>
    </row>
    <row r="1788" spans="1:3">
      <c r="A1788" t="s">
        <v>1872</v>
      </c>
      <c r="C1788" t="s">
        <v>182</v>
      </c>
    </row>
    <row r="1789" spans="1:3">
      <c r="A1789" t="s">
        <v>1873</v>
      </c>
      <c r="C1789" t="s">
        <v>182</v>
      </c>
    </row>
    <row r="1790" spans="1:3">
      <c r="A1790" t="s">
        <v>1874</v>
      </c>
      <c r="C1790" t="s">
        <v>182</v>
      </c>
    </row>
    <row r="1791" spans="1:3">
      <c r="A1791" t="s">
        <v>1875</v>
      </c>
      <c r="C1791" t="s">
        <v>182</v>
      </c>
    </row>
    <row r="1792" spans="1:3">
      <c r="A1792" t="s">
        <v>1876</v>
      </c>
      <c r="C1792" t="s">
        <v>182</v>
      </c>
    </row>
    <row r="1793" spans="1:3">
      <c r="A1793" t="s">
        <v>1877</v>
      </c>
      <c r="C1793" t="s">
        <v>182</v>
      </c>
    </row>
    <row r="1794" spans="1:3">
      <c r="A1794" t="s">
        <v>74</v>
      </c>
      <c r="C1794" t="s">
        <v>182</v>
      </c>
    </row>
    <row r="1795" spans="1:3">
      <c r="A1795" t="s">
        <v>1878</v>
      </c>
      <c r="C1795" t="s">
        <v>182</v>
      </c>
    </row>
    <row r="1796" spans="1:3">
      <c r="A1796" t="s">
        <v>1879</v>
      </c>
      <c r="C1796" t="s">
        <v>182</v>
      </c>
    </row>
    <row r="1797" spans="1:3">
      <c r="A1797" t="s">
        <v>1880</v>
      </c>
      <c r="C1797" t="s">
        <v>182</v>
      </c>
    </row>
    <row r="1798" spans="1:3">
      <c r="A1798" t="s">
        <v>1881</v>
      </c>
      <c r="C1798" t="s">
        <v>182</v>
      </c>
    </row>
    <row r="1799" spans="1:3">
      <c r="A1799" t="s">
        <v>1882</v>
      </c>
      <c r="C1799" t="s">
        <v>182</v>
      </c>
    </row>
    <row r="1800" spans="1:3">
      <c r="A1800" t="s">
        <v>1883</v>
      </c>
      <c r="C1800" t="s">
        <v>182</v>
      </c>
    </row>
    <row r="1801" spans="1:3">
      <c r="A1801" t="s">
        <v>1884</v>
      </c>
      <c r="C1801" t="s">
        <v>182</v>
      </c>
    </row>
    <row r="1802" spans="1:3">
      <c r="A1802" t="s">
        <v>1885</v>
      </c>
      <c r="C1802" t="s">
        <v>182</v>
      </c>
    </row>
    <row r="1803" spans="1:3">
      <c r="A1803" t="s">
        <v>1886</v>
      </c>
      <c r="C1803" t="s">
        <v>182</v>
      </c>
    </row>
    <row r="1804" spans="1:3">
      <c r="A1804" t="s">
        <v>1887</v>
      </c>
      <c r="C1804" t="s">
        <v>182</v>
      </c>
    </row>
    <row r="1805" spans="1:3">
      <c r="A1805" t="s">
        <v>1888</v>
      </c>
      <c r="C1805" t="s">
        <v>182</v>
      </c>
    </row>
    <row r="1806" spans="1:3">
      <c r="A1806" t="s">
        <v>1889</v>
      </c>
      <c r="C1806" t="s">
        <v>182</v>
      </c>
    </row>
    <row r="1807" spans="1:3">
      <c r="A1807" t="s">
        <v>1890</v>
      </c>
      <c r="C1807" t="s">
        <v>182</v>
      </c>
    </row>
    <row r="1808" spans="1:3">
      <c r="A1808" t="s">
        <v>1891</v>
      </c>
      <c r="C1808" t="s">
        <v>182</v>
      </c>
    </row>
    <row r="1809" spans="1:3">
      <c r="A1809" t="s">
        <v>1892</v>
      </c>
      <c r="C1809" t="s">
        <v>182</v>
      </c>
    </row>
    <row r="1810" spans="1:3">
      <c r="A1810" t="s">
        <v>1893</v>
      </c>
      <c r="C1810" t="s">
        <v>182</v>
      </c>
    </row>
    <row r="1811" spans="1:3">
      <c r="A1811" t="s">
        <v>1894</v>
      </c>
      <c r="C1811" t="s">
        <v>182</v>
      </c>
    </row>
    <row r="1812" spans="1:3">
      <c r="A1812" t="s">
        <v>1895</v>
      </c>
      <c r="C1812" t="s">
        <v>182</v>
      </c>
    </row>
    <row r="1813" spans="1:3">
      <c r="A1813" t="s">
        <v>1896</v>
      </c>
      <c r="C1813" t="s">
        <v>182</v>
      </c>
    </row>
    <row r="1814" spans="1:3">
      <c r="A1814" t="s">
        <v>1897</v>
      </c>
      <c r="C1814" t="s">
        <v>182</v>
      </c>
    </row>
    <row r="1815" spans="1:3">
      <c r="A1815" t="s">
        <v>1898</v>
      </c>
      <c r="C1815" t="s">
        <v>182</v>
      </c>
    </row>
    <row r="1816" spans="1:3">
      <c r="A1816" t="s">
        <v>1899</v>
      </c>
      <c r="C1816" t="s">
        <v>182</v>
      </c>
    </row>
    <row r="1817" spans="1:3">
      <c r="A1817" t="s">
        <v>1900</v>
      </c>
      <c r="C1817" t="s">
        <v>182</v>
      </c>
    </row>
    <row r="1818" spans="1:3">
      <c r="A1818" t="s">
        <v>1901</v>
      </c>
      <c r="C1818" t="s">
        <v>182</v>
      </c>
    </row>
    <row r="1819" spans="1:3">
      <c r="A1819" t="s">
        <v>1902</v>
      </c>
      <c r="C1819" t="s">
        <v>182</v>
      </c>
    </row>
    <row r="1820" spans="1:3">
      <c r="A1820" t="s">
        <v>1903</v>
      </c>
      <c r="C1820" t="s">
        <v>182</v>
      </c>
    </row>
    <row r="1821" spans="1:3">
      <c r="A1821" t="s">
        <v>68</v>
      </c>
      <c r="C1821" t="s">
        <v>182</v>
      </c>
    </row>
    <row r="1822" spans="1:3">
      <c r="A1822" t="s">
        <v>1904</v>
      </c>
      <c r="C1822" t="s">
        <v>182</v>
      </c>
    </row>
    <row r="1823" spans="1:3">
      <c r="A1823" t="s">
        <v>1905</v>
      </c>
      <c r="C1823" t="s">
        <v>182</v>
      </c>
    </row>
    <row r="1824" spans="1:3">
      <c r="A1824" t="s">
        <v>1906</v>
      </c>
      <c r="C1824" t="s">
        <v>182</v>
      </c>
    </row>
    <row r="1825" spans="1:3">
      <c r="A1825" t="s">
        <v>1907</v>
      </c>
      <c r="C1825" t="s">
        <v>182</v>
      </c>
    </row>
    <row r="1826" spans="1:3">
      <c r="A1826" t="s">
        <v>1908</v>
      </c>
      <c r="C1826" t="s">
        <v>182</v>
      </c>
    </row>
    <row r="1827" spans="1:3">
      <c r="A1827" t="s">
        <v>1909</v>
      </c>
      <c r="C1827" t="s">
        <v>182</v>
      </c>
    </row>
    <row r="1828" spans="1:3">
      <c r="A1828" t="s">
        <v>1910</v>
      </c>
      <c r="C1828" t="s">
        <v>182</v>
      </c>
    </row>
    <row r="1829" spans="1:3">
      <c r="A1829" t="s">
        <v>1911</v>
      </c>
      <c r="C1829" t="s">
        <v>182</v>
      </c>
    </row>
    <row r="1830" spans="1:3">
      <c r="A1830" t="s">
        <v>10</v>
      </c>
      <c r="C1830" t="s">
        <v>182</v>
      </c>
    </row>
    <row r="1831" spans="1:3">
      <c r="A1831" t="s">
        <v>1912</v>
      </c>
      <c r="C1831" t="s">
        <v>182</v>
      </c>
    </row>
    <row r="1832" spans="1:3">
      <c r="A1832" t="s">
        <v>1913</v>
      </c>
      <c r="C1832" t="s">
        <v>182</v>
      </c>
    </row>
    <row r="1833" spans="1:3">
      <c r="A1833" t="s">
        <v>1914</v>
      </c>
      <c r="C1833" t="s">
        <v>182</v>
      </c>
    </row>
    <row r="1834" spans="1:3">
      <c r="A1834" t="s">
        <v>1915</v>
      </c>
      <c r="C1834" t="s">
        <v>182</v>
      </c>
    </row>
    <row r="1835" spans="1:3">
      <c r="A1835" t="s">
        <v>1916</v>
      </c>
      <c r="C1835" t="s">
        <v>182</v>
      </c>
    </row>
    <row r="1836" spans="1:3">
      <c r="A1836" t="s">
        <v>1917</v>
      </c>
      <c r="C1836" t="s">
        <v>182</v>
      </c>
    </row>
    <row r="1837" spans="1:3">
      <c r="A1837" t="s">
        <v>1918</v>
      </c>
      <c r="C1837" t="s">
        <v>182</v>
      </c>
    </row>
    <row r="1838" spans="1:3">
      <c r="A1838" t="s">
        <v>1919</v>
      </c>
      <c r="C1838" t="s">
        <v>182</v>
      </c>
    </row>
    <row r="1839" spans="1:3">
      <c r="A1839" t="s">
        <v>1920</v>
      </c>
      <c r="C1839" t="s">
        <v>182</v>
      </c>
    </row>
    <row r="1840" spans="1:3">
      <c r="A1840" t="s">
        <v>1921</v>
      </c>
      <c r="C1840" t="s">
        <v>182</v>
      </c>
    </row>
    <row r="1841" spans="1:3">
      <c r="A1841" t="s">
        <v>53</v>
      </c>
      <c r="C1841" t="s">
        <v>182</v>
      </c>
    </row>
    <row r="1842" spans="1:3">
      <c r="A1842" t="s">
        <v>1922</v>
      </c>
      <c r="C1842" t="s">
        <v>182</v>
      </c>
    </row>
    <row r="1843" spans="1:3">
      <c r="A1843" t="s">
        <v>1923</v>
      </c>
      <c r="C1843" t="s">
        <v>182</v>
      </c>
    </row>
    <row r="1844" spans="1:3">
      <c r="A1844" t="s">
        <v>1924</v>
      </c>
      <c r="C1844" t="s">
        <v>182</v>
      </c>
    </row>
    <row r="1845" spans="1:3">
      <c r="A1845" t="s">
        <v>52</v>
      </c>
      <c r="C1845" t="s">
        <v>182</v>
      </c>
    </row>
    <row r="1846" spans="1:3">
      <c r="A1846" t="s">
        <v>1925</v>
      </c>
      <c r="C1846" t="s">
        <v>182</v>
      </c>
    </row>
    <row r="1847" spans="1:3">
      <c r="A1847" t="s">
        <v>50</v>
      </c>
      <c r="C1847" t="s">
        <v>182</v>
      </c>
    </row>
    <row r="1848" spans="1:3">
      <c r="A1848" t="s">
        <v>1926</v>
      </c>
      <c r="C1848" t="s">
        <v>182</v>
      </c>
    </row>
    <row r="1849" spans="1:3">
      <c r="A1849" t="s">
        <v>1927</v>
      </c>
      <c r="C1849" t="s">
        <v>182</v>
      </c>
    </row>
    <row r="1850" spans="1:3">
      <c r="A1850" t="s">
        <v>1928</v>
      </c>
      <c r="C1850" t="s">
        <v>182</v>
      </c>
    </row>
    <row r="1851" spans="1:3">
      <c r="A1851" t="s">
        <v>45</v>
      </c>
      <c r="C1851" t="s">
        <v>182</v>
      </c>
    </row>
    <row r="1852" spans="1:3">
      <c r="A1852" t="s">
        <v>1929</v>
      </c>
      <c r="C1852" t="s">
        <v>182</v>
      </c>
    </row>
    <row r="1853" spans="1:3">
      <c r="A1853" t="s">
        <v>1930</v>
      </c>
      <c r="C1853" t="s">
        <v>182</v>
      </c>
    </row>
    <row r="1854" spans="1:3">
      <c r="A1854" t="s">
        <v>1931</v>
      </c>
      <c r="C1854" t="s">
        <v>182</v>
      </c>
    </row>
    <row r="1855" spans="1:3">
      <c r="A1855" t="s">
        <v>44</v>
      </c>
      <c r="C1855" t="s">
        <v>182</v>
      </c>
    </row>
    <row r="1856" spans="1:3">
      <c r="A1856" t="s">
        <v>1932</v>
      </c>
      <c r="C1856" t="s">
        <v>182</v>
      </c>
    </row>
    <row r="1857" spans="1:3">
      <c r="A1857" t="s">
        <v>1933</v>
      </c>
      <c r="C1857" t="s">
        <v>182</v>
      </c>
    </row>
    <row r="1858" spans="1:3">
      <c r="A1858" t="s">
        <v>40</v>
      </c>
      <c r="C1858" t="s">
        <v>182</v>
      </c>
    </row>
    <row r="1859" spans="1:3">
      <c r="A1859" t="s">
        <v>1934</v>
      </c>
      <c r="C1859" t="s">
        <v>182</v>
      </c>
    </row>
    <row r="1860" spans="1:3">
      <c r="A1860" t="s">
        <v>1935</v>
      </c>
      <c r="C1860" t="s">
        <v>182</v>
      </c>
    </row>
    <row r="1861" spans="1:3">
      <c r="A1861" t="s">
        <v>39</v>
      </c>
      <c r="C1861" t="s">
        <v>182</v>
      </c>
    </row>
    <row r="1862" spans="1:3">
      <c r="A1862" t="s">
        <v>1936</v>
      </c>
      <c r="C1862" t="s">
        <v>182</v>
      </c>
    </row>
    <row r="1863" spans="1:3">
      <c r="A1863" t="s">
        <v>1937</v>
      </c>
      <c r="C1863" t="s">
        <v>182</v>
      </c>
    </row>
    <row r="1864" spans="1:3">
      <c r="A1864" t="s">
        <v>1938</v>
      </c>
      <c r="C1864" t="s">
        <v>182</v>
      </c>
    </row>
    <row r="1865" spans="1:3">
      <c r="A1865" t="s">
        <v>1939</v>
      </c>
      <c r="C1865" t="s">
        <v>182</v>
      </c>
    </row>
    <row r="1866" spans="1:3">
      <c r="A1866" t="s">
        <v>1940</v>
      </c>
      <c r="C1866" t="s">
        <v>182</v>
      </c>
    </row>
    <row r="1867" spans="1:3">
      <c r="A1867" t="s">
        <v>13</v>
      </c>
      <c r="C1867" t="s">
        <v>182</v>
      </c>
    </row>
    <row r="1868" spans="1:3">
      <c r="A1868" t="s">
        <v>1941</v>
      </c>
      <c r="C1868" t="s">
        <v>182</v>
      </c>
    </row>
    <row r="1869" spans="1:3">
      <c r="A1869" t="s">
        <v>1942</v>
      </c>
      <c r="C1869" t="s">
        <v>182</v>
      </c>
    </row>
    <row r="1870" spans="1:3">
      <c r="A1870" t="s">
        <v>1943</v>
      </c>
      <c r="C1870" t="s">
        <v>182</v>
      </c>
    </row>
    <row r="1871" spans="1:3">
      <c r="A1871" t="s">
        <v>1944</v>
      </c>
      <c r="C1871" t="s">
        <v>182</v>
      </c>
    </row>
    <row r="1872" spans="1:3">
      <c r="A1872" t="s">
        <v>1945</v>
      </c>
      <c r="C1872" t="s">
        <v>182</v>
      </c>
    </row>
    <row r="1873" spans="1:3">
      <c r="A1873" t="s">
        <v>1946</v>
      </c>
      <c r="C1873" t="s">
        <v>182</v>
      </c>
    </row>
    <row r="1874" spans="1:3">
      <c r="A1874" t="s">
        <v>1947</v>
      </c>
      <c r="C1874" t="s">
        <v>182</v>
      </c>
    </row>
    <row r="1875" spans="1:3">
      <c r="A1875" t="s">
        <v>1948</v>
      </c>
      <c r="C1875" t="s">
        <v>182</v>
      </c>
    </row>
    <row r="1876" spans="1:3">
      <c r="A1876" t="s">
        <v>1949</v>
      </c>
      <c r="C1876" t="s">
        <v>182</v>
      </c>
    </row>
    <row r="1877" spans="1:3">
      <c r="A1877" t="s">
        <v>1950</v>
      </c>
      <c r="C1877" t="s">
        <v>182</v>
      </c>
    </row>
    <row r="1878" spans="1:3">
      <c r="A1878" t="s">
        <v>1951</v>
      </c>
      <c r="C1878" t="s">
        <v>182</v>
      </c>
    </row>
    <row r="1879" spans="1:3">
      <c r="A1879" t="s">
        <v>9</v>
      </c>
      <c r="C1879" t="s">
        <v>182</v>
      </c>
    </row>
    <row r="1880" spans="1:3">
      <c r="A1880" t="s">
        <v>1952</v>
      </c>
      <c r="C1880" t="s">
        <v>182</v>
      </c>
    </row>
    <row r="1881" spans="1:3">
      <c r="A1881" t="s">
        <v>1953</v>
      </c>
      <c r="C1881" t="s">
        <v>182</v>
      </c>
    </row>
    <row r="1882" spans="1:3">
      <c r="A1882" t="s">
        <v>1954</v>
      </c>
      <c r="C1882" t="s">
        <v>182</v>
      </c>
    </row>
    <row r="1883" spans="1:3">
      <c r="A1883" t="s">
        <v>1955</v>
      </c>
      <c r="C1883" t="s">
        <v>182</v>
      </c>
    </row>
    <row r="1884" spans="1:3">
      <c r="A1884" t="s">
        <v>1956</v>
      </c>
      <c r="C1884" t="s">
        <v>182</v>
      </c>
    </row>
    <row r="1885" spans="1:3">
      <c r="A1885" t="s">
        <v>1957</v>
      </c>
      <c r="C1885" t="s">
        <v>182</v>
      </c>
    </row>
    <row r="1886" spans="1:3">
      <c r="A1886" t="s">
        <v>1958</v>
      </c>
      <c r="C1886" t="s">
        <v>182</v>
      </c>
    </row>
    <row r="1887" spans="1:3">
      <c r="A1887" t="s">
        <v>1959</v>
      </c>
      <c r="C1887" t="s">
        <v>182</v>
      </c>
    </row>
    <row r="1888" spans="1:3">
      <c r="A1888" t="s">
        <v>14</v>
      </c>
      <c r="C1888" t="s">
        <v>182</v>
      </c>
    </row>
    <row r="1889" spans="1:3">
      <c r="A1889" t="s">
        <v>1960</v>
      </c>
      <c r="C1889" t="s">
        <v>182</v>
      </c>
    </row>
    <row r="1890" spans="1:3">
      <c r="A1890" t="s">
        <v>1961</v>
      </c>
      <c r="C1890" t="s">
        <v>182</v>
      </c>
    </row>
    <row r="1891" spans="1:3">
      <c r="A1891" t="s">
        <v>1962</v>
      </c>
      <c r="C1891" t="s">
        <v>182</v>
      </c>
    </row>
    <row r="1892" spans="1:3">
      <c r="A1892" t="s">
        <v>1963</v>
      </c>
      <c r="C1892" t="s">
        <v>182</v>
      </c>
    </row>
    <row r="1893" spans="1:3">
      <c r="A1893" t="s">
        <v>1964</v>
      </c>
      <c r="C1893" t="s">
        <v>182</v>
      </c>
    </row>
    <row r="1894" spans="1:3">
      <c r="A1894" t="s">
        <v>1965</v>
      </c>
      <c r="C1894" t="s">
        <v>182</v>
      </c>
    </row>
    <row r="1895" spans="1:3">
      <c r="A1895" t="s">
        <v>1966</v>
      </c>
      <c r="C1895" t="s">
        <v>182</v>
      </c>
    </row>
    <row r="1896" spans="1:3">
      <c r="A1896" t="s">
        <v>1967</v>
      </c>
      <c r="C1896" t="s">
        <v>182</v>
      </c>
    </row>
    <row r="1897" spans="1:3">
      <c r="A1897" t="s">
        <v>1968</v>
      </c>
      <c r="C1897" t="s">
        <v>182</v>
      </c>
    </row>
    <row r="1898" spans="1:3">
      <c r="A1898" t="s">
        <v>1969</v>
      </c>
      <c r="C1898" t="s">
        <v>182</v>
      </c>
    </row>
    <row r="1899" spans="1:3">
      <c r="A1899" t="s">
        <v>1970</v>
      </c>
      <c r="C1899" t="s">
        <v>182</v>
      </c>
    </row>
    <row r="1900" spans="1:3">
      <c r="A1900" t="s">
        <v>1971</v>
      </c>
      <c r="C1900" t="s">
        <v>182</v>
      </c>
    </row>
    <row r="1901" spans="1:3">
      <c r="A1901" t="s">
        <v>36</v>
      </c>
      <c r="C1901" t="s">
        <v>182</v>
      </c>
    </row>
    <row r="1902" spans="1:3">
      <c r="A1902" t="s">
        <v>1972</v>
      </c>
      <c r="C1902" t="s">
        <v>182</v>
      </c>
    </row>
    <row r="1903" spans="1:3">
      <c r="A1903" t="s">
        <v>35</v>
      </c>
      <c r="C1903" t="s">
        <v>182</v>
      </c>
    </row>
    <row r="1904" spans="1:3">
      <c r="A1904" t="s">
        <v>1973</v>
      </c>
      <c r="C1904" t="s">
        <v>182</v>
      </c>
    </row>
    <row r="1905" spans="1:3">
      <c r="A1905" t="s">
        <v>1974</v>
      </c>
      <c r="C1905" t="s">
        <v>182</v>
      </c>
    </row>
    <row r="1906" spans="1:3">
      <c r="A1906" t="s">
        <v>1975</v>
      </c>
      <c r="C1906" t="s">
        <v>182</v>
      </c>
    </row>
    <row r="1907" spans="1:3">
      <c r="A1907" t="s">
        <v>1976</v>
      </c>
      <c r="C1907" t="s">
        <v>182</v>
      </c>
    </row>
    <row r="1908" spans="1:3">
      <c r="A1908" t="s">
        <v>1977</v>
      </c>
      <c r="C1908" t="s">
        <v>182</v>
      </c>
    </row>
    <row r="1909" spans="1:3">
      <c r="A1909" t="s">
        <v>1978</v>
      </c>
      <c r="C1909" t="s">
        <v>182</v>
      </c>
    </row>
    <row r="1910" spans="1:3">
      <c r="A1910" t="s">
        <v>1979</v>
      </c>
      <c r="C1910" t="s">
        <v>182</v>
      </c>
    </row>
    <row r="1911" spans="1:3">
      <c r="A1911" t="s">
        <v>1980</v>
      </c>
      <c r="C1911" t="s">
        <v>182</v>
      </c>
    </row>
    <row r="1912" spans="1:3">
      <c r="A1912" t="s">
        <v>1981</v>
      </c>
      <c r="C1912" t="s">
        <v>182</v>
      </c>
    </row>
    <row r="1913" spans="1:3">
      <c r="A1913" t="s">
        <v>1982</v>
      </c>
      <c r="C1913" t="s">
        <v>182</v>
      </c>
    </row>
    <row r="1914" spans="1:3">
      <c r="A1914" t="s">
        <v>1983</v>
      </c>
      <c r="C1914" t="s">
        <v>182</v>
      </c>
    </row>
    <row r="1915" spans="1:3">
      <c r="A1915" t="s">
        <v>1984</v>
      </c>
      <c r="C1915" t="s">
        <v>182</v>
      </c>
    </row>
    <row r="1916" spans="1:3">
      <c r="A1916" t="s">
        <v>1985</v>
      </c>
      <c r="C1916" t="s">
        <v>182</v>
      </c>
    </row>
    <row r="1917" spans="1:3">
      <c r="A1917" t="s">
        <v>1986</v>
      </c>
      <c r="C1917" t="s">
        <v>182</v>
      </c>
    </row>
    <row r="1918" spans="1:3">
      <c r="A1918" t="s">
        <v>1987</v>
      </c>
      <c r="C1918" t="s">
        <v>182</v>
      </c>
    </row>
    <row r="1919" spans="1:3">
      <c r="A1919" t="s">
        <v>29</v>
      </c>
      <c r="C1919" t="s">
        <v>182</v>
      </c>
    </row>
    <row r="1920" spans="1:3">
      <c r="A1920" t="s">
        <v>1988</v>
      </c>
      <c r="C1920" t="s">
        <v>182</v>
      </c>
    </row>
    <row r="1921" spans="1:3">
      <c r="A1921" t="s">
        <v>1989</v>
      </c>
      <c r="C1921" t="s">
        <v>182</v>
      </c>
    </row>
    <row r="1922" spans="1:3">
      <c r="A1922" t="s">
        <v>28</v>
      </c>
      <c r="C1922" t="s">
        <v>182</v>
      </c>
    </row>
    <row r="1923" spans="1:3">
      <c r="A1923" t="s">
        <v>1990</v>
      </c>
      <c r="C1923" t="s">
        <v>182</v>
      </c>
    </row>
    <row r="1924" spans="1:3">
      <c r="A1924" t="s">
        <v>1991</v>
      </c>
      <c r="C1924" t="s">
        <v>182</v>
      </c>
    </row>
    <row r="1925" spans="1:3">
      <c r="A1925" t="s">
        <v>1992</v>
      </c>
      <c r="C1925" t="s">
        <v>182</v>
      </c>
    </row>
    <row r="1926" spans="1:3">
      <c r="A1926" t="s">
        <v>1993</v>
      </c>
      <c r="C1926" t="s">
        <v>182</v>
      </c>
    </row>
    <row r="1927" spans="1:3">
      <c r="A1927" t="s">
        <v>1994</v>
      </c>
      <c r="C1927" t="s">
        <v>182</v>
      </c>
    </row>
    <row r="1928" spans="1:3">
      <c r="A1928" t="s">
        <v>1995</v>
      </c>
      <c r="C1928" t="s">
        <v>182</v>
      </c>
    </row>
    <row r="1929" spans="1:3">
      <c r="A1929" t="s">
        <v>1996</v>
      </c>
      <c r="C1929" t="s">
        <v>182</v>
      </c>
    </row>
    <row r="1930" spans="1:3">
      <c r="A1930" t="s">
        <v>1997</v>
      </c>
      <c r="C1930" t="s">
        <v>182</v>
      </c>
    </row>
    <row r="1931" spans="1:3">
      <c r="A1931" t="s">
        <v>1998</v>
      </c>
      <c r="C1931" t="s">
        <v>182</v>
      </c>
    </row>
    <row r="1932" spans="1:3">
      <c r="A1932" t="s">
        <v>1999</v>
      </c>
      <c r="C1932" t="s">
        <v>182</v>
      </c>
    </row>
    <row r="1933" spans="1:3">
      <c r="A1933" t="s">
        <v>2000</v>
      </c>
      <c r="C1933" t="s">
        <v>182</v>
      </c>
    </row>
    <row r="1934" spans="1:3">
      <c r="A1934" t="s">
        <v>2001</v>
      </c>
      <c r="C1934" t="s">
        <v>182</v>
      </c>
    </row>
    <row r="1935" spans="1:3">
      <c r="A1935" t="s">
        <v>2002</v>
      </c>
      <c r="C1935" t="s">
        <v>182</v>
      </c>
    </row>
    <row r="1936" spans="1:3">
      <c r="A1936" t="s">
        <v>22</v>
      </c>
      <c r="C1936" t="s">
        <v>182</v>
      </c>
    </row>
    <row r="1937" spans="1:3">
      <c r="A1937" t="s">
        <v>21</v>
      </c>
      <c r="C1937" t="s">
        <v>182</v>
      </c>
    </row>
    <row r="1938" spans="1:3">
      <c r="A1938" t="s">
        <v>2003</v>
      </c>
      <c r="C1938" t="s">
        <v>182</v>
      </c>
    </row>
    <row r="1939" spans="1:3">
      <c r="A1939" t="s">
        <v>18</v>
      </c>
      <c r="C1939" t="s">
        <v>182</v>
      </c>
    </row>
    <row r="1940" spans="1:3">
      <c r="A1940" t="s">
        <v>2004</v>
      </c>
      <c r="C1940" t="s">
        <v>182</v>
      </c>
    </row>
    <row r="1941" spans="1:3">
      <c r="A1941" t="s">
        <v>2005</v>
      </c>
      <c r="C1941" t="s">
        <v>182</v>
      </c>
    </row>
    <row r="1942" spans="1:3">
      <c r="A1942" t="s">
        <v>2006</v>
      </c>
      <c r="C1942" t="s">
        <v>182</v>
      </c>
    </row>
    <row r="1943" spans="1:3">
      <c r="A1943" t="s">
        <v>2007</v>
      </c>
      <c r="C1943" t="s">
        <v>182</v>
      </c>
    </row>
    <row r="1944" spans="1:3">
      <c r="A1944" t="s">
        <v>2008</v>
      </c>
      <c r="C1944" t="s">
        <v>182</v>
      </c>
    </row>
    <row r="1945" spans="1:3">
      <c r="A1945" t="s">
        <v>2009</v>
      </c>
      <c r="C1945" t="s">
        <v>182</v>
      </c>
    </row>
    <row r="1946" spans="1:3">
      <c r="A1946" t="s">
        <v>2010</v>
      </c>
      <c r="C1946" t="s">
        <v>182</v>
      </c>
    </row>
    <row r="1947" spans="1:3">
      <c r="A1947" t="s">
        <v>2011</v>
      </c>
      <c r="C1947" t="s">
        <v>182</v>
      </c>
    </row>
    <row r="1948" spans="1:3">
      <c r="A1948" t="s">
        <v>2012</v>
      </c>
      <c r="C1948" t="s">
        <v>182</v>
      </c>
    </row>
    <row r="1949" spans="1:3">
      <c r="A1949" t="s">
        <v>2013</v>
      </c>
      <c r="C1949" t="s">
        <v>182</v>
      </c>
    </row>
    <row r="1950" spans="1:3">
      <c r="A1950" t="s">
        <v>2014</v>
      </c>
      <c r="C1950" t="s">
        <v>182</v>
      </c>
    </row>
    <row r="1951" spans="1:3">
      <c r="A1951" t="s">
        <v>265</v>
      </c>
    </row>
    <row r="1952" spans="1:3">
      <c r="A1952" t="s">
        <v>267</v>
      </c>
    </row>
    <row r="1953" spans="1:1">
      <c r="A1953" t="s">
        <v>273</v>
      </c>
    </row>
    <row r="1954" spans="1:1">
      <c r="A1954" t="s">
        <v>275</v>
      </c>
    </row>
    <row r="1955" spans="1:1">
      <c r="A1955" t="s">
        <v>276</v>
      </c>
    </row>
    <row r="1956" spans="1:1">
      <c r="A1956" t="s">
        <v>277</v>
      </c>
    </row>
    <row r="1957" spans="1:1">
      <c r="A1957" t="s">
        <v>282</v>
      </c>
    </row>
    <row r="1958" spans="1:1">
      <c r="A1958" t="s">
        <v>283</v>
      </c>
    </row>
    <row r="1959" spans="1:1">
      <c r="A1959" t="s">
        <v>284</v>
      </c>
    </row>
    <row r="1960" spans="1:1">
      <c r="A1960" t="s">
        <v>286</v>
      </c>
    </row>
    <row r="1961" spans="1:1">
      <c r="A1961" t="s">
        <v>288</v>
      </c>
    </row>
    <row r="1962" spans="1:1">
      <c r="A1962" t="s">
        <v>290</v>
      </c>
    </row>
    <row r="1963" spans="1:1">
      <c r="A1963" t="s">
        <v>293</v>
      </c>
    </row>
    <row r="1964" spans="1:1">
      <c r="A1964" t="s">
        <v>294</v>
      </c>
    </row>
    <row r="1965" spans="1:1">
      <c r="A1965" t="s">
        <v>303</v>
      </c>
    </row>
    <row r="1966" spans="1:1">
      <c r="A1966" t="s">
        <v>309</v>
      </c>
    </row>
    <row r="1967" spans="1:1">
      <c r="A1967" t="s">
        <v>313</v>
      </c>
    </row>
    <row r="1968" spans="1:1">
      <c r="A1968" t="s">
        <v>318</v>
      </c>
    </row>
    <row r="1969" spans="1:1">
      <c r="A1969" t="s">
        <v>321</v>
      </c>
    </row>
    <row r="1970" spans="1:1">
      <c r="A1970" t="s">
        <v>326</v>
      </c>
    </row>
    <row r="1971" spans="1:1">
      <c r="A1971" t="s">
        <v>327</v>
      </c>
    </row>
    <row r="1972" spans="1:1">
      <c r="A1972" t="s">
        <v>330</v>
      </c>
    </row>
    <row r="1973" spans="1:1">
      <c r="A1973" t="s">
        <v>333</v>
      </c>
    </row>
    <row r="1974" spans="1:1">
      <c r="A1974" t="s">
        <v>339</v>
      </c>
    </row>
    <row r="1975" spans="1:1">
      <c r="A1975" t="s">
        <v>343</v>
      </c>
    </row>
    <row r="1976" spans="1:1">
      <c r="A1976" t="s">
        <v>344</v>
      </c>
    </row>
    <row r="1977" spans="1:1">
      <c r="A1977" t="s">
        <v>345</v>
      </c>
    </row>
    <row r="1978" spans="1:1">
      <c r="A1978" t="s">
        <v>346</v>
      </c>
    </row>
    <row r="1979" spans="1:1">
      <c r="A1979" t="s">
        <v>349</v>
      </c>
    </row>
    <row r="1980" spans="1:1">
      <c r="A1980" t="s">
        <v>352</v>
      </c>
    </row>
    <row r="1981" spans="1:1">
      <c r="A1981" t="s">
        <v>359</v>
      </c>
    </row>
    <row r="1982" spans="1:1">
      <c r="A1982" t="s">
        <v>364</v>
      </c>
    </row>
    <row r="1983" spans="1:1">
      <c r="A1983" t="s">
        <v>371</v>
      </c>
    </row>
    <row r="1984" spans="1:1">
      <c r="A1984" t="s">
        <v>372</v>
      </c>
    </row>
    <row r="1985" spans="1:1">
      <c r="A1985" t="s">
        <v>376</v>
      </c>
    </row>
    <row r="1986" spans="1:1">
      <c r="A1986" t="s">
        <v>377</v>
      </c>
    </row>
    <row r="1987" spans="1:1">
      <c r="A1987" t="s">
        <v>379</v>
      </c>
    </row>
    <row r="1988" spans="1:1">
      <c r="A1988" t="s">
        <v>381</v>
      </c>
    </row>
    <row r="1989" spans="1:1">
      <c r="A1989" t="s">
        <v>382</v>
      </c>
    </row>
    <row r="1990" spans="1:1">
      <c r="A1990" t="s">
        <v>383</v>
      </c>
    </row>
    <row r="1991" spans="1:1">
      <c r="A1991" t="s">
        <v>392</v>
      </c>
    </row>
    <row r="1992" spans="1:1">
      <c r="A1992" t="s">
        <v>394</v>
      </c>
    </row>
    <row r="1993" spans="1:1">
      <c r="A1993" t="s">
        <v>396</v>
      </c>
    </row>
    <row r="1994" spans="1:1">
      <c r="A1994" t="s">
        <v>397</v>
      </c>
    </row>
    <row r="1995" spans="1:1">
      <c r="A1995" t="s">
        <v>405</v>
      </c>
    </row>
    <row r="1996" spans="1:1">
      <c r="A1996" t="s">
        <v>407</v>
      </c>
    </row>
    <row r="1997" spans="1:1">
      <c r="A1997" t="s">
        <v>417</v>
      </c>
    </row>
    <row r="1998" spans="1:1">
      <c r="A1998" t="s">
        <v>423</v>
      </c>
    </row>
    <row r="1999" spans="1:1">
      <c r="A1999" t="s">
        <v>424</v>
      </c>
    </row>
    <row r="2000" spans="1:1">
      <c r="A2000" t="s">
        <v>48</v>
      </c>
    </row>
    <row r="2001" spans="1:1">
      <c r="A2001" t="s">
        <v>440</v>
      </c>
    </row>
    <row r="2002" spans="1:1">
      <c r="A2002" t="s">
        <v>441</v>
      </c>
    </row>
    <row r="2003" spans="1:1">
      <c r="A2003" t="s">
        <v>442</v>
      </c>
    </row>
    <row r="2004" spans="1:1">
      <c r="A2004" t="s">
        <v>447</v>
      </c>
    </row>
    <row r="2005" spans="1:1">
      <c r="A2005" t="s">
        <v>450</v>
      </c>
    </row>
    <row r="2006" spans="1:1">
      <c r="A2006" t="s">
        <v>451</v>
      </c>
    </row>
    <row r="2007" spans="1:1">
      <c r="A2007" t="s">
        <v>454</v>
      </c>
    </row>
    <row r="2008" spans="1:1">
      <c r="A2008" t="s">
        <v>456</v>
      </c>
    </row>
    <row r="2009" spans="1:1">
      <c r="A2009" t="s">
        <v>460</v>
      </c>
    </row>
    <row r="2010" spans="1:1">
      <c r="A2010" t="s">
        <v>461</v>
      </c>
    </row>
    <row r="2011" spans="1:1">
      <c r="A2011" t="s">
        <v>462</v>
      </c>
    </row>
    <row r="2012" spans="1:1">
      <c r="A2012" t="s">
        <v>467</v>
      </c>
    </row>
    <row r="2013" spans="1:1">
      <c r="A2013" t="s">
        <v>469</v>
      </c>
    </row>
    <row r="2014" spans="1:1">
      <c r="A2014" t="s">
        <v>475</v>
      </c>
    </row>
    <row r="2015" spans="1:1">
      <c r="A2015" t="s">
        <v>478</v>
      </c>
    </row>
    <row r="2016" spans="1:1">
      <c r="A2016" t="s">
        <v>480</v>
      </c>
    </row>
    <row r="2017" spans="1:1">
      <c r="A2017" t="s">
        <v>484</v>
      </c>
    </row>
  </sheetData>
  <sortState ref="A3:D2017">
    <sortCondition descending="1"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1-25T18:16:44Z</dcterms:modified>
</cp:coreProperties>
</file>